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inny/Desktop/Active:Submitted Manuscripts/Wrangel Island/GBE submission/Manuscript/"/>
    </mc:Choice>
  </mc:AlternateContent>
  <xr:revisionPtr revIDLastSave="0" documentId="10_ncr:8100000_{C973FD4B-609B-1149-AEEE-2570C4F826A9}" xr6:coauthVersionLast="34" xr6:coauthVersionMax="34" xr10:uidLastSave="{00000000-0000-0000-0000-000000000000}"/>
  <bookViews>
    <workbookView xWindow="16160" yWindow="1400" windowWidth="25360" windowHeight="17460" tabRatio="656" activeTab="7" xr2:uid="{00000000-000D-0000-FFFF-FFFF00000000}"/>
  </bookViews>
  <sheets>
    <sheet name="Wrangel Island" sheetId="1" r:id="rId1"/>
    <sheet name="Omyakon" sheetId="2" r:id="rId2"/>
    <sheet name="M4" sheetId="3" r:id="rId3"/>
    <sheet name="Asian 3" sheetId="4" r:id="rId4"/>
    <sheet name="Asian 2" sheetId="5" r:id="rId5"/>
    <sheet name="Asian 1" sheetId="6" r:id="rId6"/>
    <sheet name="Wrangel Island Exclusive" sheetId="7" r:id="rId7"/>
    <sheet name="Wrangel Island Tissues" sheetId="8" r:id="rId8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7" l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</calcChain>
</file>

<file path=xl/sharedStrings.xml><?xml version="1.0" encoding="utf-8"?>
<sst xmlns="http://schemas.openxmlformats.org/spreadsheetml/2006/main" count="787" uniqueCount="724">
  <si>
    <t>MP:0008449_abnormal_retinal_cone_cell_outer_segment_morphology</t>
  </si>
  <si>
    <t>MP:0000298_absent_atrioventricular_cushions</t>
  </si>
  <si>
    <t>MP:0003197_nephrocalcinosis</t>
  </si>
  <si>
    <t>MP:0001006_abnormal_retinal_cone_cell_morphology</t>
  </si>
  <si>
    <t>MP:0005553_increased_circulating_creatinine_level</t>
  </si>
  <si>
    <t>MP:0009781_abnormal_preimplantation_embryo_development</t>
  </si>
  <si>
    <t>MP:0000136_abnormal_microglial_cell_morphology</t>
  </si>
  <si>
    <t>MP:0001523_impaired_righting_response</t>
  </si>
  <si>
    <t>MP:0004471_short_nasal_bone</t>
  </si>
  <si>
    <t>MP:0006264_decreased_systemic_arterial_systolic_blood_pressure</t>
  </si>
  <si>
    <t>MP:0008127_decreased_dendritic_cell_number</t>
  </si>
  <si>
    <t>MP:0005174_abnormal_tail_pigmentation</t>
  </si>
  <si>
    <t>MP:0004822_decreased_susceptibility_to_experimental_autoimmune_uveoretinitis</t>
  </si>
  <si>
    <t>MP:0009173_absent_pancreatic_islets</t>
  </si>
  <si>
    <t>MP:0009280_reduced_activated_sperm_motility</t>
  </si>
  <si>
    <t>MP:0010545_abnormal_heart_layer_morphology</t>
  </si>
  <si>
    <t>MP:0009165_abnormal_endocrine_pancreas_morphology</t>
  </si>
  <si>
    <t>MP:0006116_calcified_aortic_valve</t>
  </si>
  <si>
    <t>MP:0003196_calcified_skin</t>
  </si>
  <si>
    <t>MP:0004880_lung_cysts</t>
  </si>
  <si>
    <t>MP:0003019_increased_circulating_chloride_level</t>
  </si>
  <si>
    <t>MP:0004994_abnormal_brain_wave_pattern</t>
  </si>
  <si>
    <t>MP:0009552_urinary_bladder_obstruction</t>
  </si>
  <si>
    <t>MP:0020416_decreased_fibroblast_chemotaxis</t>
  </si>
  <si>
    <t>MP:0004517_decreased_vestibular_hair_cell_stereocilia_number</t>
  </si>
  <si>
    <t>MP:0005398_decreased_susceptibility_to_fungal_infection</t>
  </si>
  <si>
    <t>MP:0008119_decreased_Langerhans_cell_number</t>
  </si>
  <si>
    <t>MP:0005616_decreased_susceptibility_to_type_IV_hypersensitivity_reaction</t>
  </si>
  <si>
    <t>MP:0012111_failure_of_morula_compaction</t>
  </si>
  <si>
    <t>MP:0008118_absent_Langerhans_cell</t>
  </si>
  <si>
    <t>MP:0004573_absent_limb_buds</t>
  </si>
  <si>
    <t>MP:0005474_increased_triiodothyronine_level</t>
  </si>
  <si>
    <t>MP:0009161_pancreatic_acinar_cell_zymogen_granule_accumulation</t>
  </si>
  <si>
    <t>MP:0009839_multiflagellated_sperm</t>
  </si>
  <si>
    <t>MP:0005468_abnormal_thyroid_hormone_level</t>
  </si>
  <si>
    <t>MP:0004330_abnormal_vestibular_saccular_macula_morphology</t>
  </si>
  <si>
    <t>MP:0006294_absent_optic_vesicle</t>
  </si>
  <si>
    <t>MP:0005462_abnormal_mast_cell_differentiation</t>
  </si>
  <si>
    <t>MP:0009178_absent_pancreatic_alpha_cells</t>
  </si>
  <si>
    <t>MP:0002822_catalepsy</t>
  </si>
  <si>
    <t>MP:0003195_calcinosis</t>
  </si>
  <si>
    <t>MP:0002895_abnormal_otolithic_membrane_morphology</t>
  </si>
  <si>
    <t>MP:0005535_abnormal_body_temperature</t>
  </si>
  <si>
    <t>MP:0011460_decreased_urine_chloride_ion_level</t>
  </si>
  <si>
    <t>MP:0010714_iris_coloboma</t>
  </si>
  <si>
    <t>MP:0005341_decreased_susceptibility_to_atherosclerosis</t>
  </si>
  <si>
    <t>MP:0006133_calcified_artery</t>
  </si>
  <si>
    <t>MP:0009174_absent_pancreatic_beta_cells</t>
  </si>
  <si>
    <t>MP:0004022_abnormal_cone_electrophysiology</t>
  </si>
  <si>
    <t>MP:0010754_abnormal_heart_left_ventricle_pressure</t>
  </si>
  <si>
    <t>MP:0005211_increased_stomach_mucosa_thickness</t>
  </si>
  <si>
    <t>MP:0002753_dilated_heart_left_ventricle</t>
  </si>
  <si>
    <t>MP:0009645_crystalluria</t>
  </si>
  <si>
    <t>MP:0003878_abnormal_ear_physiology</t>
  </si>
  <si>
    <t>MP:0010637_sinus_bradycardia</t>
  </si>
  <si>
    <t>MP:0003874_absent_pharyngeal_arches</t>
  </si>
  <si>
    <t>MP:0005239_abnormal_Bruch_membrane_morphology</t>
  </si>
  <si>
    <t>MP:0002660_abnormal_caput_epididymis_morphology</t>
  </si>
  <si>
    <t>MP:0001849_ear_inflammation</t>
  </si>
  <si>
    <t>MP:0006345_absent_second_pharyngeal_arch</t>
  </si>
  <si>
    <t>MP:0001307_fused_cornea_and_lens</t>
  </si>
  <si>
    <t>MP:0000836_abnormal_substantia_nigra_morphology</t>
  </si>
  <si>
    <t>MP:0002834_decreased_heart_weight</t>
  </si>
  <si>
    <t>MP:0001504_abnormal_posture</t>
  </si>
  <si>
    <t>MP:0010234_abnormal_vibrissa_follicle_morphology</t>
  </si>
  <si>
    <t>MP:0011277_decreased_tail_pigmentation</t>
  </si>
  <si>
    <t>MP:0002578_impaired_ability_to_fire_action_potentials</t>
  </si>
  <si>
    <t>MP:0002774_small_prostate_gland</t>
  </si>
  <si>
    <t>MP:0005480_increased_circulating_triiodothyronine_level</t>
  </si>
  <si>
    <t>MP:0000301_decreased_atrioventricular_cushion_size</t>
  </si>
  <si>
    <t>MP:0004021_abnormal_rod_electrophysiology</t>
  </si>
  <si>
    <t>MP:0011952_decreased_cardiac_stroke_volume</t>
  </si>
  <si>
    <t>MP:0011452_decreased_susceptibility_to_dopaminergic_neuron_neurotoxicity</t>
  </si>
  <si>
    <t>MP:0005477_increased_circulating_thyroxine_level</t>
  </si>
  <si>
    <t>MP:0000359_abnormal_mast_cell_morphology</t>
  </si>
  <si>
    <t>MP:0009838_abnormal_sperm_axoneme_morphology</t>
  </si>
  <si>
    <t>MP:0005122_increased_circulating_thyroid-stimulating_hormone_level</t>
  </si>
  <si>
    <t>MP:0001526_abnormal_placing_response</t>
  </si>
  <si>
    <t>MP:0000233_abnormal_blood_flow_velocity</t>
  </si>
  <si>
    <t>MP:0000091_short_premaxilla</t>
  </si>
  <si>
    <t>MP:0001246_mixed_cellular_infiltration_to_dermis</t>
  </si>
  <si>
    <t>MP:0008259_abnormal_optic_disc_morphology</t>
  </si>
  <si>
    <t>MP:0002769_abnormal_vas_deferens_morphology</t>
  </si>
  <si>
    <t>MP:0005407_hyperalgesia</t>
  </si>
  <si>
    <t>MP:0001983_abnormal_olfactory_system_physiology</t>
  </si>
  <si>
    <t>MP:0001326_retinal_degeneration</t>
  </si>
  <si>
    <t>MP:0001721_absent_visceral_yolk_sac_blood_islands</t>
  </si>
  <si>
    <t>MP:0003845_abnormal_decidualization</t>
  </si>
  <si>
    <t>MP:0006267_abnormal_intercalated_disc_morphology</t>
  </si>
  <si>
    <t>MP:0002894_abnormal_otolith_morphology</t>
  </si>
  <si>
    <t>MP:0008730_fused_phalanges</t>
  </si>
  <si>
    <t>MP:0000530_abnormal_kidney_blood_vessel_morphology</t>
  </si>
  <si>
    <t>MP:0005410_abnormal_fertilization</t>
  </si>
  <si>
    <t>Index</t>
  </si>
  <si>
    <t>Name</t>
  </si>
  <si>
    <t>P-value</t>
  </si>
  <si>
    <t>Adjusted p-value</t>
  </si>
  <si>
    <t>Z-score</t>
  </si>
  <si>
    <t>Combined score</t>
  </si>
  <si>
    <t>MP:0005545_abnormal_lens_development</t>
  </si>
  <si>
    <t>MP:0002840_abnormal_lens_fiber_morphology</t>
  </si>
  <si>
    <t>MP:0001306_small_lens</t>
  </si>
  <si>
    <t>MP:0001314_corneal_opacity</t>
  </si>
  <si>
    <t>MP:0014130_thymus_cysts</t>
  </si>
  <si>
    <t>MP:0010713_corneal-lenticular_stalk</t>
  </si>
  <si>
    <t>MP:0009742_increased_corneal_stroma_thickness</t>
  </si>
  <si>
    <t>MP:0011182_decreased_hematopoietic_cell_number</t>
  </si>
  <si>
    <t>MP:0011816_decreased_pre-pro_B_cell_number</t>
  </si>
  <si>
    <t>MP:0013743_ciliary_body_hypoplasia</t>
  </si>
  <si>
    <t>MP:0010235_abnormal_retina_inner_limiting_membrane_morphology</t>
  </si>
  <si>
    <t>MP:0006200_vitreous_body_deposition</t>
  </si>
  <si>
    <t>MP:0001297_microphthalmia</t>
  </si>
  <si>
    <t>MP:0013258_abnormal_extracellular_matrix_morphology</t>
  </si>
  <si>
    <t>MP:0009392_retinal_gliosis</t>
  </si>
  <si>
    <t>MP:0006226_iris_hypoplasia</t>
  </si>
  <si>
    <t>MP:0008801_abnormal_erythroid_progenitor_cell_morphology</t>
  </si>
  <si>
    <t>MP:0002367_abnormal_thymus_lobule_morphology</t>
  </si>
  <si>
    <t>MP:0002579_disorganized_secondary_lens_fibers</t>
  </si>
  <si>
    <t>MP:0004071_prolonged_P_wave</t>
  </si>
  <si>
    <t>MP:0003279_aneurysm</t>
  </si>
  <si>
    <t>MP:0005435_hemoperitoneum</t>
  </si>
  <si>
    <t>MP:0005460_abnormal_leukopoiesis</t>
  </si>
  <si>
    <t>MP:0002450_abnormal_lymph_organ_development</t>
  </si>
  <si>
    <t>MP:0001325_abnormal_retina_morphology</t>
  </si>
  <si>
    <t>MP:0006221_optic_nerve_hypoplasia</t>
  </si>
  <si>
    <t>MP:0001292_abnormal_lens_vesicle_development</t>
  </si>
  <si>
    <t>MP:0009543_abnormal_thymus_corticomedullary_boundary_morphology</t>
  </si>
  <si>
    <t>MP:0008841_ruptured_lens_capsule</t>
  </si>
  <si>
    <t>MP:0006054_spinal_hemorrhage</t>
  </si>
  <si>
    <t>MP:0000229_abnormal_megakaryocyte_differentiation</t>
  </si>
  <si>
    <t>MP:0003719_abnormal_pericyte_morphology</t>
  </si>
  <si>
    <t>MP:0001917_intraventricular_hemorrhage</t>
  </si>
  <si>
    <t>MP:0003929_decreased_heart_rate_variability</t>
  </si>
  <si>
    <t>MP:0004221_abnormal_iridocorneal_angle</t>
  </si>
  <si>
    <t>MP:0002375_abnormal_thymus_medulla_morphology</t>
  </si>
  <si>
    <t>MP:0010507_shortened_RR_interval</t>
  </si>
  <si>
    <t>MP:0005205_abnormal_eye_anterior_chamber_morphology</t>
  </si>
  <si>
    <t>MP:0004938_dilated_vasculature</t>
  </si>
  <si>
    <t>MP:0001851_eye_inflammation</t>
  </si>
  <si>
    <t>MP:0003237_abnormal_lens_epithelium_morphology</t>
  </si>
  <si>
    <t>MP:0005193_abnormal_anterior_eye_segment_morphology</t>
  </si>
  <si>
    <t>MP:0002413_abnormal_megakaryocyte_progenitor_cell_morphology</t>
  </si>
  <si>
    <t>MP:0008246_abnormal_leukocyte_morphology</t>
  </si>
  <si>
    <t>MP:0009541_increased_thymocyte_apoptosis</t>
  </si>
  <si>
    <t>MP:0002674_abnormal_sperm_motility</t>
  </si>
  <si>
    <t>MP:0006309_decreased_retinal_ganglion_cell_number</t>
  </si>
  <si>
    <t>MP:0003227_abnormal_vascular_branching_morphogenesis</t>
  </si>
  <si>
    <t>MP:0008133_decreased_Peyer's_patch_number</t>
  </si>
  <si>
    <t>MP:0005300_abnormal_corneal_stroma_morphology</t>
  </si>
  <si>
    <t>MP:0000696_abnormal_Peyer's_patch_morphology</t>
  </si>
  <si>
    <t>MP:0008135_small_Peyer's_patches</t>
  </si>
  <si>
    <t>MP:0005091_increased_double-positive_T_cell_number</t>
  </si>
  <si>
    <t>MP:0002417_abnormal_megakaryocyte_morphology</t>
  </si>
  <si>
    <t>MP:0008186_increased_pro-B_cell_number</t>
  </si>
  <si>
    <t>MP:0002058_neonatal_lethality</t>
  </si>
  <si>
    <t>MP:0008210_increased_mature_B_cell_number</t>
  </si>
  <si>
    <t>MP:0005385_cardiovascular_system_phenotype</t>
  </si>
  <si>
    <t>MP:0004809_increased_hematopoietic_stem_cell_number</t>
  </si>
  <si>
    <t>MP:0003396_abnormal_embryonic_hematopoiesis</t>
  </si>
  <si>
    <t>MP:0003944_abnormal_T_cell_subpopulation_ratio</t>
  </si>
  <si>
    <t>MP:0000373_belly_spot</t>
  </si>
  <si>
    <t>MP:0010373_myeloid_hyperplasia</t>
  </si>
  <si>
    <t>MP:0002599_increased_mean_platelet_volume</t>
  </si>
  <si>
    <t>MP:0006000_abnormal_corneal_epithelium_morphology</t>
  </si>
  <si>
    <t>MP:0006143_increased_systemic_arterial_diastolic_blood_pressure</t>
  </si>
  <si>
    <t>MP:0013241_embryo_tissue_necrosis</t>
  </si>
  <si>
    <t>MP:0010067_increased_red_blood_cell_distribution_width</t>
  </si>
  <si>
    <t>MP:0001322_abnormal_iris_morphology</t>
  </si>
  <si>
    <t>MP:0008083_decreased_single-positive_T_cell_number</t>
  </si>
  <si>
    <t>MP:0004543_abnormal_sperm_physiology</t>
  </si>
  <si>
    <t>MP:0008762_embryonic_lethality</t>
  </si>
  <si>
    <t>MP:0001330_abnormal_optic_nerve_morphology</t>
  </si>
  <si>
    <t>MP:0002357_abnormal_spleen_white_pulp_morphology</t>
  </si>
  <si>
    <t>MP:0009395_increased_nucleated_erythrocyte_cell_number</t>
  </si>
  <si>
    <t>MP:0001764_abnormal_homeostasis</t>
  </si>
  <si>
    <t>MP:0000182_increased_circulating_LDL_cholesterol_level</t>
  </si>
  <si>
    <t>MP:0008973_decreased_erythroid_progenitor_cell_number</t>
  </si>
  <si>
    <t>MP:0001786_skin_edema</t>
  </si>
  <si>
    <t>MP:0001601_abnormal_myelopoiesis</t>
  </si>
  <si>
    <t>MP:0002024_increased_T_cell_derived_lymphoma_incidence</t>
  </si>
  <si>
    <t>MP:0004810_decreased_hematopoietic_stem_cell_number</t>
  </si>
  <si>
    <t>MP:0008215_decreased_immature_B_cell_number</t>
  </si>
  <si>
    <t>MP:0001606_impaired_hematopoiesis</t>
  </si>
  <si>
    <t>MP:0006410_abnormal_common_myeloid_progenitor_cell_morphology</t>
  </si>
  <si>
    <t>MP:0005425_increased_macrophage_cell_number</t>
  </si>
  <si>
    <t>MP:0005505_thrombocytosis</t>
  </si>
  <si>
    <t>MP:0003131_increased_erythrocyte_cell_number</t>
  </si>
  <si>
    <t>MP:0005564_increased_hemoglobin_content</t>
  </si>
  <si>
    <t>MP:0000812_abnormal_dentate_gyrus_morphology</t>
  </si>
  <si>
    <t>MP:0002398_abnormal_bone_marrow_cell_morphology/development</t>
  </si>
  <si>
    <t>MP:0004076_abnormal_vitelline_vascular_remodeling</t>
  </si>
  <si>
    <t>MP:0006144_increased_systemic_arterial_systolic_blood_pressure</t>
  </si>
  <si>
    <t>MP:0001915_intracranial_hemorrhage</t>
  </si>
  <si>
    <t>MP:0000603_pale_liver</t>
  </si>
  <si>
    <t>MP:0005633_increased_circulating_sodium_level</t>
  </si>
  <si>
    <t>MP:0001312_abnormal_cornea_morphology</t>
  </si>
  <si>
    <t>MP:0000322_increased_granulocyte_number</t>
  </si>
  <si>
    <t>MP:0000260_abnormal_angiogenesis</t>
  </si>
  <si>
    <t>MP:0002447_abnormal_erythrocyte_morphology</t>
  </si>
  <si>
    <t>MP:0000706_small_thymus</t>
  </si>
  <si>
    <t>MP:0000692_small_spleen</t>
  </si>
  <si>
    <t>MP:0008074_increased_CD4-positive,_alpha_beta_T_cell_number</t>
  </si>
  <si>
    <t>MP:0002591_decreased_mean_corpuscular_volume</t>
  </si>
  <si>
    <t>MP:0002145_abnormal_T_cell_differentiation</t>
  </si>
  <si>
    <t>MP:0008170_decreased_B-1b_cell_number</t>
  </si>
  <si>
    <t>MP:0010640_ventricular_myocardium_compact_layer_hypoplasia</t>
  </si>
  <si>
    <t>MP:0003696_abnormal_zona_pellucida_morphology</t>
  </si>
  <si>
    <t>MP:0004565_small_myocardial_fiber</t>
  </si>
  <si>
    <t>MP:0009923_decreased_transitional_stage_T1_B_cell_number</t>
  </si>
  <si>
    <t>MP:0009926_decreased_transitional_stage_T2_B_cell_number</t>
  </si>
  <si>
    <t>MP:0004067_abnormal_trabecula_carnea_morphology</t>
  </si>
  <si>
    <t>MP:0008207_decreased_B-2_B_cell_number</t>
  </si>
  <si>
    <t>MP:0000277_abnormal_heart_shape</t>
  </si>
  <si>
    <t>MP:0005065_abnormal_neutrophil_morphology</t>
  </si>
  <si>
    <t>MP:0003920_abnormal_heart_right_ventricle_morphology</t>
  </si>
  <si>
    <t>MP:0008190_decreased_transitional_stage_B_cell_number</t>
  </si>
  <si>
    <t>MP:0009858_abnormal_cellular_extravasation</t>
  </si>
  <si>
    <t>MP:0008168_decreased_B-1a_cell_number</t>
  </si>
  <si>
    <t>MP:0009789_decreased_susceptibility_to_bacterial_infection_induced_morbidity/mortality</t>
  </si>
  <si>
    <t>MP:0002190_disorganized_myocardium</t>
  </si>
  <si>
    <t>MP:0003222_increased_cardiomyocyte_apoptosis</t>
  </si>
  <si>
    <t>MP:0004564_enlarged_myocardial_fiber</t>
  </si>
  <si>
    <t>MP:0008208_decreased_pro-B_cell_number</t>
  </si>
  <si>
    <t>MP:0010420_muscular_ventricular_septal_defect</t>
  </si>
  <si>
    <t>MP:0004978_decreased_B-1_B_cell_number</t>
  </si>
  <si>
    <t>MP:0008554_decreased_circulating_tumor_necrosis_factor_level</t>
  </si>
  <si>
    <t>MP:0001802_arrested_B_cell_differentiation</t>
  </si>
  <si>
    <t>MP:0008174_decreased_follicular_B_cell_number</t>
  </si>
  <si>
    <t>MP:0001807_decreased_IgA_level</t>
  </si>
  <si>
    <t>MP:0002460_decreased_immunoglobulin_level</t>
  </si>
  <si>
    <t>MP:0008209_decreased_pre-B_cell_number</t>
  </si>
  <si>
    <t>MP:0005344_increased_circulating_bilirubin_level</t>
  </si>
  <si>
    <t>MP:0000242_impaired_fertilization</t>
  </si>
  <si>
    <t>MP:0003331_increased_hepatocellular_carcinoma_incidence</t>
  </si>
  <si>
    <t>MP:0008734_decreased_susceptibility_to_endotoxin_shock</t>
  </si>
  <si>
    <t>MP:0008699_increased_interleukin-4_secretion</t>
  </si>
  <si>
    <t>MP:0005319_abnormal_enzyme/coenzyme_level</t>
  </si>
  <si>
    <t>MP:0002364_abnormal_thymus_size</t>
  </si>
  <si>
    <t>MP:0008240_abnormal_spleen_marginal_zone_macrophage_morphology</t>
  </si>
  <si>
    <t>MP:0004213_abnormal_umami_taste_sensitivity</t>
  </si>
  <si>
    <t>MP:0008473_abnormal_spleen_follicular_dendritic_cell_network</t>
  </si>
  <si>
    <t>MP:0004628_Deiters_cell_degeneration</t>
  </si>
  <si>
    <t>MP:0013787_photophobia</t>
  </si>
  <si>
    <t>MP:0003939_abnormal_myotome_morphology</t>
  </si>
  <si>
    <t>MP:0005247_abnormal_extraocular_muscle_morphology</t>
  </si>
  <si>
    <t>MP:0002219_decreased_lymph_node_number</t>
  </si>
  <si>
    <t>MP:0001437_no_swallowing_reflex</t>
  </si>
  <si>
    <t>MP:0008343_abnormal_gamma-delta_T_cell_morphology</t>
  </si>
  <si>
    <t>MP:0001999_photosensitivity</t>
  </si>
  <si>
    <t>MP:0002274_abnormal_type_I_pneumocyte_morphology</t>
  </si>
  <si>
    <t>MP:0009628_absent_brachial_lymph_nodes</t>
  </si>
  <si>
    <t>MP:0008099_abnormal_plasma_cell_differentiation</t>
  </si>
  <si>
    <t>MP:0008241_abnormal_metallophilic_macrophage_morphology</t>
  </si>
  <si>
    <t>MP:0003947_abnormal_cholesterol_level</t>
  </si>
  <si>
    <t>MP:0002343_abnormal_lymph_node_cortex_morphology</t>
  </si>
  <si>
    <t>MP:0010161_decreased_brain_cholesterol_level</t>
  </si>
  <si>
    <t>MP:0004586_pillar_cell_degeneration</t>
  </si>
  <si>
    <t>MP:0008471_abnormal_spleen_primary_B_follicle_morphology</t>
  </si>
  <si>
    <t>MP:0008523_absent_lymph_node_germinal_center</t>
  </si>
  <si>
    <t>MP:0002392_abnormal_Peyer's_patch_T_cell_area_morphology</t>
  </si>
  <si>
    <t>MP:0001202_skin_photosensitivity</t>
  </si>
  <si>
    <t>MP:0005015_increased_T_cell_number</t>
  </si>
  <si>
    <t>MP:0008463_abnormal_peripheral_lymph_node_morphology</t>
  </si>
  <si>
    <t>MP:0003763_abnormal_thymus_physiology</t>
  </si>
  <si>
    <t>MP:0005493_stomach_epithelial_hyperplasia</t>
  </si>
  <si>
    <t>MP:0001986_abnormal_taste_sensitivity</t>
  </si>
  <si>
    <t>MP:0009633_absent_cervical_lymph_nodes</t>
  </si>
  <si>
    <t>MP:0009322_increased_splenocyte_apoptosis</t>
  </si>
  <si>
    <t>MP:0008465_absent_mesenteric_lymph_nodes</t>
  </si>
  <si>
    <t>MP:0005195_abnormal_posterior_eye_segment_morphology</t>
  </si>
  <si>
    <t>MP:0002606_increased_basophil_cell_number</t>
  </si>
  <si>
    <t>MP:0009630_absent_axillary_lymph_nodes</t>
  </si>
  <si>
    <t>MP:0009622_absent_inguinal_lymph_nodes</t>
  </si>
  <si>
    <t>MP:0013956_decreased_colon_length</t>
  </si>
  <si>
    <t>MP:0010488_abnormal_left_subclavian_artery_morphology</t>
  </si>
  <si>
    <t>MP:0004465_degeneration_of_organ_of_Corti_supporting_cells</t>
  </si>
  <si>
    <t>MP:0008234_absent_spleen_marginal_zone</t>
  </si>
  <si>
    <t>MP:0008167_increased_B-1a_cell_number</t>
  </si>
  <si>
    <t>MP:0003806_abnormal_nucleotide_metabolism</t>
  </si>
  <si>
    <t>MP:0003812_abnormal_hair_medulla</t>
  </si>
  <si>
    <t>MP:0000324_increased_mast_cell_number</t>
  </si>
  <si>
    <t>MP:0000737_abnormal_myotome_development</t>
  </si>
  <si>
    <t>MP:0002280_abnormal_intercostal_muscle_morphology</t>
  </si>
  <si>
    <t>MP:0002389_abnormal_Peyer's_patch_follicle_morphology</t>
  </si>
  <si>
    <t>MP:0000062_increased_bone_mineral_density</t>
  </si>
  <si>
    <t>MP:0002344_abnormal_lymph_node_B_cell_domain_morphology</t>
  </si>
  <si>
    <t>MP:0002358_abnormal_spleen_periarteriolar_lymphoid_sheath_morphology</t>
  </si>
  <si>
    <t>MP:0011386_increased_metanephric_mesenchyme_apoptosis</t>
  </si>
  <si>
    <t>MP:0008189_increased_transitional_stage_B_cell_number</t>
  </si>
  <si>
    <t>MP:0003810_abnormal_hair_cuticle</t>
  </si>
  <si>
    <t>MP:0008827_abnormal_thymus_cell_ratio</t>
  </si>
  <si>
    <t>MP:0008475_intermingled_spleen_red_and_white_pulp</t>
  </si>
  <si>
    <t>MP:0001435_no_suckling_reflex</t>
  </si>
  <si>
    <t>MP:0001861_lung_inflammation</t>
  </si>
  <si>
    <t>MP:0010026_decreased_liver_cholesterol_level</t>
  </si>
  <si>
    <t>MP:0004977_increased_B-1_B_cell_number</t>
  </si>
  <si>
    <t>MP:0002886_abnormal_glutamate-mediated_receptor_currents</t>
  </si>
  <si>
    <t>MP:0006032_abnormal_ureteric_bud_morphology</t>
  </si>
  <si>
    <t>MP:0002823_abnormal_rib_development</t>
  </si>
  <si>
    <t>MP:0011697_vacuolated_lens</t>
  </si>
  <si>
    <t>MP:0000579_abnormal_nail_morphology</t>
  </si>
  <si>
    <t>MP:0002391_abnormal_Peyer's_patch_germinal_center_morphology</t>
  </si>
  <si>
    <t>MP:0000539_distended_urinary_bladder</t>
  </si>
  <si>
    <t>MP:0012676_dilated_brain_ventricles</t>
  </si>
  <si>
    <t>MP:0003643_spleen_atrophy</t>
  </si>
  <si>
    <t>MP:0002237_abnormal_nasal_cavity_morphology</t>
  </si>
  <si>
    <t>MP:0001858_intestinal_inflammation</t>
  </si>
  <si>
    <t>MP:0005574_decreased_pulmonary_respiratory_rate</t>
  </si>
  <si>
    <t>MP:0008039_increased_NK_T_cell_number</t>
  </si>
  <si>
    <t>MP:0010984_abnormal_metanephric_mesenchyme_morphology</t>
  </si>
  <si>
    <t>MP:0003983_decreased_cholesterol_level</t>
  </si>
  <si>
    <t>MP:0002691_small_stomach</t>
  </si>
  <si>
    <t>MP:0006382_abnormal_lung_epithelium_morphology</t>
  </si>
  <si>
    <t>MP:0002831_absent_Peyer's_patches</t>
  </si>
  <si>
    <t>MP:0009050_dilated_proximal_convoluted_tubules</t>
  </si>
  <si>
    <t>MP:0008410_increased_cellular_sensitivity_to_ultraviolet_irradiation</t>
  </si>
  <si>
    <t>MP:0000717_abnormal_lymphocyte_cell_number</t>
  </si>
  <si>
    <t>MP:0002021_increased_incidence_of_induced_tumors</t>
  </si>
  <si>
    <t>MP:0011708_decreased_fibroblast_cell_migration</t>
  </si>
  <si>
    <t>MP:0005170_cleft_upper_lip</t>
  </si>
  <si>
    <t>MP:0006387_abnormal_T_cell_number</t>
  </si>
  <si>
    <t>MP:0005232_abnormal_mesenteric_lymph_node_morphology</t>
  </si>
  <si>
    <t>MP:0005631_decreased_lung_weight</t>
  </si>
  <si>
    <t>MP:0005584_abnormal_enzyme/coenzyme_activity</t>
  </si>
  <si>
    <t>MP:0010466_vascular_ring</t>
  </si>
  <si>
    <t>MP:0010179_rough_coat</t>
  </si>
  <si>
    <t>MP:0008474_absent_spleen_germinal_center</t>
  </si>
  <si>
    <t>MP:0003082_abnormal_gastrocnemius_morphology</t>
  </si>
  <si>
    <t>MP:0002561_abnormal_circadian_phase</t>
  </si>
  <si>
    <t>MP:0000749_muscle_degeneration</t>
  </si>
  <si>
    <t>MP:0012106_impaired_exercise_endurance</t>
  </si>
  <si>
    <t>MP:0000750_abnormal_muscle_regeneration</t>
  </si>
  <si>
    <t>MP:0001691_abnormal_somite_shape</t>
  </si>
  <si>
    <t>MP:0002106_abnormal_muscle_physiology</t>
  </si>
  <si>
    <t>MP:0005083_abnormal_biliary_tract_morphology</t>
  </si>
  <si>
    <t>MP:0004053_abnormal_synchondrosis</t>
  </si>
  <si>
    <t>MP:0008818_abnormal_interfrontal_bone_morphology</t>
  </si>
  <si>
    <t>MP:0013962_absent_Hensen_stripe</t>
  </si>
  <si>
    <t>MP:0001727_abnormal_embryo_implantation</t>
  </si>
  <si>
    <t>MP:0003342_accessory_spleen</t>
  </si>
  <si>
    <t>MP:0002558_abnormal_circadian_period</t>
  </si>
  <si>
    <t>MP:0005650_abnormal_limb_bud_morphology</t>
  </si>
  <si>
    <t>MP:0004609_vertebral_fusion</t>
  </si>
  <si>
    <t>MP:0000488_abnormal_intestinal_epithelium_morphology</t>
  </si>
  <si>
    <t>MP:0000295_trabecula_carnea_hypoplasia</t>
  </si>
  <si>
    <t>MP:0003054_spina_bifida</t>
  </si>
  <si>
    <t>MP:0001706_abnormal_left-right_axis_patterning</t>
  </si>
  <si>
    <t>MP:0002675_asthenozoospermia</t>
  </si>
  <si>
    <t>MP:0010922_alveolitis</t>
  </si>
  <si>
    <t>MP:0011249_abdominal_situs_inversus</t>
  </si>
  <si>
    <t>MP:0008933_abnormal_motile_primary_cilium_physiology</t>
  </si>
  <si>
    <t>MP:0012107_enhanced_exercise_endurance</t>
  </si>
  <si>
    <t>MP:0008839_absent_acrosome</t>
  </si>
  <si>
    <t>MP:0002127_abnormal_cardiovascular_system_morphology</t>
  </si>
  <si>
    <t>MP:0002189_abnormal_myocardial_trabeculae_morphology</t>
  </si>
  <si>
    <t>MP:0011253_situs_inversus_with_levocardia</t>
  </si>
  <si>
    <t>MP:0004415_abnormal_cochlear_nerve_compound_action_potential</t>
  </si>
  <si>
    <t>MP:0006061_right_atrial_isomerism</t>
  </si>
  <si>
    <t>MP:0003923_abnormal_heart_left_atrium_morphology</t>
  </si>
  <si>
    <t>MP:0000316_cellular_necrosis</t>
  </si>
  <si>
    <t>MP:0003150_detached_tectorial_membrane</t>
  </si>
  <si>
    <t>MP:0008091_decreased_T-helper_2_cell_number</t>
  </si>
  <si>
    <t>MP:0008961_abnormal_basal_metabolism</t>
  </si>
  <si>
    <t>MP:0000542_left-sided_isomerism</t>
  </si>
  <si>
    <t>MP:0002625_heart_left_ventricle_hypertrophy</t>
  </si>
  <si>
    <t>MP:0004787_abnormal_dorsal_aorta_morphology</t>
  </si>
  <si>
    <t>MP:0011665_d-loop_transposition_of_the_great_arteries</t>
  </si>
  <si>
    <t>MP:0011250_abdominal_situs_ambiguus</t>
  </si>
  <si>
    <t>MP:0011028_impaired_branching_involved_in_bronchus_morphogenesis</t>
  </si>
  <si>
    <t>MP:0011649_immotile_respiratory_cilia</t>
  </si>
  <si>
    <t>MP:0011666_double_outlet_right_ventricle,_ventricular_defect_committed_to_aorta</t>
  </si>
  <si>
    <t>MP:0011862_decreased_cranium_length</t>
  </si>
  <si>
    <t>MP:0000962_disorganized_dorsal_root_ganglion</t>
  </si>
  <si>
    <t>MP:0003649_decreased_heart_right_ventricle_size</t>
  </si>
  <si>
    <t>MP:0001337_dry_eyes</t>
  </si>
  <si>
    <t>MP:0000785_telencephalon_hypoplasia</t>
  </si>
  <si>
    <t>MP:0000263_absent_organized_vascular_network</t>
  </si>
  <si>
    <t>MP:0004261_abnormal_embryonic_neuroepithelium_morphology</t>
  </si>
  <si>
    <t>MP:0009422_decreased_gastrocnemius_weight</t>
  </si>
  <si>
    <t>MP:0009901_abnormal_frontonasal_prominence_morphology</t>
  </si>
  <si>
    <t>MP:0009426_decreased_soleus_weight</t>
  </si>
  <si>
    <t>MP:0010807_abnormal_stomach_position_or_orientation</t>
  </si>
  <si>
    <t>MP:0011683_dual_inferior_vena_cava</t>
  </si>
  <si>
    <t>MP:0010698_abnormal_impulsive_behavior_control</t>
  </si>
  <si>
    <t>MP:0004670_small_vertebral_body</t>
  </si>
  <si>
    <t>MP:0003820_increased_left_ventricle_systolic_pressure</t>
  </si>
  <si>
    <t>MP:0005227_abnormal_vertebral_body_development</t>
  </si>
  <si>
    <t>MP:0000730_increased_satellite_cell_number</t>
  </si>
  <si>
    <t>MP:0002562_prolonged_circadian_period</t>
  </si>
  <si>
    <t>MP:0003213_decreased_susceptibility_to_age_related_obesity</t>
  </si>
  <si>
    <t>MP:0008705_increased_interleukin-6_secretion</t>
  </si>
  <si>
    <t>MP:0010460_pulmonary_artery_hypoplasia</t>
  </si>
  <si>
    <t>MP:0009401_increased_skeletal_muscle_fiber_diameter</t>
  </si>
  <si>
    <t>MP:0010748_abnormal_visual_evoked_potential</t>
  </si>
  <si>
    <t>MP:0005175_non-pigmented_tail_tip</t>
  </si>
  <si>
    <t>MP:0004621_lumbar_vertebral_fusion</t>
  </si>
  <si>
    <t>MP:0003358_abnormal_hypaxial_muscle_morphology</t>
  </si>
  <si>
    <t>MP:0002560_arrhythmic_circadian_persistence</t>
  </si>
  <si>
    <t>MP:0003083_abnormal_tibialis_anterior_morphology</t>
  </si>
  <si>
    <t>MP:0001432_abnormal_food_preference</t>
  </si>
  <si>
    <t>MP:0004733_abnormal_thoracic_cavity_morphology</t>
  </si>
  <si>
    <t>MP:0004142_abnormal_muscle_tone</t>
  </si>
  <si>
    <t>MP:0003819_increased_left_ventricle_diastolic_pressure</t>
  </si>
  <si>
    <t>MP:0004623_thoracic_vertebral_fusion</t>
  </si>
  <si>
    <t>MP:0008513_thin_retinal_inner_plexiform_layer</t>
  </si>
  <si>
    <t>MP:0008487_abnormal_mesonephros_morphology</t>
  </si>
  <si>
    <t>MP:0003232_abnormal_forebrain_development</t>
  </si>
  <si>
    <t>MP:0001785_edema</t>
  </si>
  <si>
    <t>MP:0000759_abnormal_skeletal_muscle_morphology</t>
  </si>
  <si>
    <t>MP:0001787_pericardial_edema</t>
  </si>
  <si>
    <t>MP:0002652_thin_myocardium</t>
  </si>
  <si>
    <t>MP:0010975_abnormal_lung_lobe_morphology</t>
  </si>
  <si>
    <t>MP:0010432_common_ventricle</t>
  </si>
  <si>
    <t>MP:0011055_abnormal_respiratory_motile_cilium_physiology</t>
  </si>
  <si>
    <t>MP:0004391_abnormal_respiratory_conducting_tube_morphology</t>
  </si>
  <si>
    <t>MP:0003873_pharyngeal_arch_hypoplasia</t>
  </si>
  <si>
    <t>MP:0004784_abnormal_anterior_cardinal_vein_morphology</t>
  </si>
  <si>
    <t>MP:0008603_decreased_circulating_interleukin-4_level</t>
  </si>
  <si>
    <t>MP:0000489_abnormal_large_intestine_morphology</t>
  </si>
  <si>
    <t>MP:0006128_pulmonary_valve_stenosis</t>
  </si>
  <si>
    <t>MP:0014091_abnormal_tectorial_membrane_striated-sheet_matrix_morphology</t>
  </si>
  <si>
    <t>MP:0003149_abnormal_tectorial_membrane_morphology</t>
  </si>
  <si>
    <t>MP:0004591_enlarged_tectorial_membrane</t>
  </si>
  <si>
    <t>MP:0003143_enlarged_otoliths</t>
  </si>
  <si>
    <t>MP:0004417_decreased_cochlear_nerve_compound_action_potential</t>
  </si>
  <si>
    <t>MP:0006325_impaired_hearing</t>
  </si>
  <si>
    <t>MP:0004521_abnormal_cochlear_hair_cell_stereociliary_bundle_morphology</t>
  </si>
  <si>
    <t>MP:0004737_absent_distortion_product_otoacoustic_emissions</t>
  </si>
  <si>
    <t>MP:0004736_abnormal_distortion_product_otoacoustic_emission</t>
  </si>
  <si>
    <t>MP:0004414_decreased_cochlear_microphonics</t>
  </si>
  <si>
    <t>MP:0004147_increased_porphyrin_level</t>
  </si>
  <si>
    <t>MP:0011061_abnormal_inner_hair_cell_kinocilium_morphology</t>
  </si>
  <si>
    <t>MP:0004846_absent_skeletal_muscle</t>
  </si>
  <si>
    <t>MP:0004578_abnormal_cochlear_hair_bundle_tip_links_morphology</t>
  </si>
  <si>
    <t>MP:0009545_abnormal_dermis_papillary_layer_morphology</t>
  </si>
  <si>
    <t>MP:0004197_abnormal_fetal_growth/weight/body_size</t>
  </si>
  <si>
    <t>MP:0006336_abnormal_otoacoustic_response</t>
  </si>
  <si>
    <t>MP:0005654_porphyria</t>
  </si>
  <si>
    <t>MP:0011062_abnormal_outer_hair_cell_kinocilium_morphology</t>
  </si>
  <si>
    <t>MP:0012014_abnormal_olfactory_neuron_innervation_pattern</t>
  </si>
  <si>
    <t>MP:0011668_double_outlet_right_ventricle,_Taussig_bing_type</t>
  </si>
  <si>
    <t>MP:0004577_abnormal_cochlear_hair_cell_inter-stereocilial_links_morphology</t>
  </si>
  <si>
    <t>MP:0003144_decreased_otolith_number</t>
  </si>
  <si>
    <t>MP:0003151_absent_tunnel_of_Corti</t>
  </si>
  <si>
    <t>MP:0004533_fused_inner_hair_cell_stereocilia</t>
  </si>
  <si>
    <t>MP:0004300_abnormal_organ_of_Corti_supporting_cell_morphology</t>
  </si>
  <si>
    <t>MP:0006123_tricuspid_valve_atresia</t>
  </si>
  <si>
    <t>MP:0001061_abnormal_oculomotor_nerve_morphology</t>
  </si>
  <si>
    <t>MP:0003402_decreased_liver_weight</t>
  </si>
  <si>
    <t>MP:0003090_abnormal_muscle_precursor_cell_migration</t>
  </si>
  <si>
    <t>MP:0008986_abnormal_liver_parenchyma_morphology</t>
  </si>
  <si>
    <t>MP:0010323_retropulsion</t>
  </si>
  <si>
    <t>MP:0009939_abnormal_hippocampus_neuron_morphology</t>
  </si>
  <si>
    <t>MP:0004534_decreased_inner_hair_cell_stereocilia_number</t>
  </si>
  <si>
    <t>MP:0002999_abnormal_bone_healing</t>
  </si>
  <si>
    <t>MP:0003637_cochlear_ganglion_hypoplasia</t>
  </si>
  <si>
    <t>MP:0010422_heart_right_ventricle_hypoplasia</t>
  </si>
  <si>
    <t>MP:0004434_abnormal_cochlear_outer_hair_cell_physiology</t>
  </si>
  <si>
    <t>MP:0003950_abnormal_plasma_membrane_morphology</t>
  </si>
  <si>
    <t>MP:0003825_abnormal_pillar_cell_morphology</t>
  </si>
  <si>
    <t>MP:0008778_abnormal_lymphangiogenesis</t>
  </si>
  <si>
    <t>MP:0009719_reduced_cerebellar_foliation</t>
  </si>
  <si>
    <t>MP:0012251_abnormal_diaphragm_development</t>
  </si>
  <si>
    <t>MP:0004529_decreased_outer_hair_cell_stereocilia_number</t>
  </si>
  <si>
    <t>MP:0004266_pale_placenta</t>
  </si>
  <si>
    <t>MP:0006433_abnormal_articular_cartilage_morphology</t>
  </si>
  <si>
    <t>MP:0004492_abnormal_orientation_of_inner_hair_cell_stereociliary_bundles</t>
  </si>
  <si>
    <t>MP:0004136_abnormal_tongue_muscle_morphology</t>
  </si>
  <si>
    <t>MP:0005353_abnormal_patella_morphology</t>
  </si>
  <si>
    <t>MP:0008388_hypochromic_microcytic_anemia</t>
  </si>
  <si>
    <t>MP:0009907_decreased_tongue_size</t>
  </si>
  <si>
    <t>MP:0004522_abnormal_orientation_of_cochlear_hair_cell_stereociliary_bundles</t>
  </si>
  <si>
    <t>MP:0001496_audiogenic_seizures</t>
  </si>
  <si>
    <t>MP:0011667_double_outlet_right_ventricle_with_atrioventricular_septal_defect</t>
  </si>
  <si>
    <t>MP:0000602_enlarged_liver_sinusoidal_spaces</t>
  </si>
  <si>
    <t>MP:0005323_dystonia</t>
  </si>
  <si>
    <t>MP:0005590_increased_vasodilation</t>
  </si>
  <si>
    <t>MP:0000531_right_pulmonary_isomerism</t>
  </si>
  <si>
    <t>MP:0011967_increased_or_absent_threshold_for_auditory_brainstem_response</t>
  </si>
  <si>
    <t>MP:0000298</t>
  </si>
  <si>
    <t>absent atrioventricular cushions</t>
  </si>
  <si>
    <t>MP:0003197</t>
  </si>
  <si>
    <t>nephrocalcinosis</t>
  </si>
  <si>
    <t>MP:0001006</t>
  </si>
  <si>
    <t>abnormal retinal cone cell morphology</t>
  </si>
  <si>
    <t>MP:0005553</t>
  </si>
  <si>
    <t>increased circulating creatinine level</t>
  </si>
  <si>
    <t>MP:0009781</t>
  </si>
  <si>
    <t>abnormal preimplantation embryo development</t>
  </si>
  <si>
    <t>MP:0000136</t>
  </si>
  <si>
    <t>abnormal microglial cell morphology</t>
  </si>
  <si>
    <t>MP:0001523</t>
  </si>
  <si>
    <t>impaired righting response</t>
  </si>
  <si>
    <t>MP:0004471</t>
  </si>
  <si>
    <t>short nasal bone</t>
  </si>
  <si>
    <t>MP:0006264</t>
  </si>
  <si>
    <t>decreased systemic arterial systolic blood pressure</t>
  </si>
  <si>
    <t>MP:0008127</t>
  </si>
  <si>
    <t>decreased dendritic cell number</t>
  </si>
  <si>
    <t>MP:0005174</t>
  </si>
  <si>
    <t>abnormal tail pigmentation</t>
  </si>
  <si>
    <t>MP:0004822</t>
  </si>
  <si>
    <t>decreased susceptibility to experimental autoimmune uveoretinitis</t>
  </si>
  <si>
    <t>MP:0009173</t>
  </si>
  <si>
    <t>absent pancreatic islets</t>
  </si>
  <si>
    <t>MP:0009280</t>
  </si>
  <si>
    <t>reduced activated sperm motility</t>
  </si>
  <si>
    <t>MP:0010545</t>
  </si>
  <si>
    <t>abnormal heart layer morphology</t>
  </si>
  <si>
    <t>MP:0009165</t>
  </si>
  <si>
    <t>abnormal endocrine pancreas morphology</t>
  </si>
  <si>
    <t>MP:0006116</t>
  </si>
  <si>
    <t>calcified aortic valve</t>
  </si>
  <si>
    <t>MP:0003196</t>
  </si>
  <si>
    <t>calcified skin</t>
  </si>
  <si>
    <t>MP:0004880</t>
  </si>
  <si>
    <t>lung cysts</t>
  </si>
  <si>
    <t>MP:0003019</t>
  </si>
  <si>
    <t>increased circulating chloride level</t>
  </si>
  <si>
    <t>MP:0004994</t>
  </si>
  <si>
    <t>abnormal brain wave pattern</t>
  </si>
  <si>
    <t>MP:0009552</t>
  </si>
  <si>
    <t>urinary bladder obstruction</t>
  </si>
  <si>
    <t>MP:0004517</t>
  </si>
  <si>
    <t>decreased vestibular hair cell stereocilia number</t>
  </si>
  <si>
    <t>MP:0005398</t>
  </si>
  <si>
    <t>decreased susceptibility to fungal infection</t>
  </si>
  <si>
    <t>MP:0008119</t>
  </si>
  <si>
    <t>decreased Langerhans cell number</t>
  </si>
  <si>
    <t>MP:0005616</t>
  </si>
  <si>
    <t>decreased susceptibility to type IV hypersensitivity reaction</t>
  </si>
  <si>
    <t>MP:0012111</t>
  </si>
  <si>
    <t>failure of morula compaction</t>
  </si>
  <si>
    <t>MP:0008118</t>
  </si>
  <si>
    <t>absent Langerhans cell</t>
  </si>
  <si>
    <t>MP:0004573</t>
  </si>
  <si>
    <t>absent limb buds</t>
  </si>
  <si>
    <t>MP:0005474</t>
  </si>
  <si>
    <t>increased triiodothyronine level</t>
  </si>
  <si>
    <t>MP:0009161</t>
  </si>
  <si>
    <t>pancreatic acinar cell zymogen granule accumulation</t>
  </si>
  <si>
    <t>MP:0009839</t>
  </si>
  <si>
    <t>multiflagellated sperm</t>
  </si>
  <si>
    <t>MP:0005468</t>
  </si>
  <si>
    <t>abnormal thyroid hormone level</t>
  </si>
  <si>
    <t>MP:0004330</t>
  </si>
  <si>
    <t>abnormal vestibular saccular macula morphology</t>
  </si>
  <si>
    <t>MP:0006294</t>
  </si>
  <si>
    <t>absent optic vesicle</t>
  </si>
  <si>
    <t>MP:0005462</t>
  </si>
  <si>
    <t>abnormal mast cell differentiation</t>
  </si>
  <si>
    <t>MP:0009178</t>
  </si>
  <si>
    <t>absent pancreatic alpha cells</t>
  </si>
  <si>
    <t>MP:0002822</t>
  </si>
  <si>
    <t>catalepsy</t>
  </si>
  <si>
    <t>MP:0003195</t>
  </si>
  <si>
    <t>calcinosis</t>
  </si>
  <si>
    <t>MP:0005535</t>
  </si>
  <si>
    <t>abnormal body temperature</t>
  </si>
  <si>
    <t>MP:0011460</t>
  </si>
  <si>
    <t>decreased urine chloride ion level</t>
  </si>
  <si>
    <t>MP:0010714</t>
  </si>
  <si>
    <t>iris coloboma</t>
  </si>
  <si>
    <t>MP:0005341</t>
  </si>
  <si>
    <t>decreased susceptibility to atherosclerosis</t>
  </si>
  <si>
    <t>MP:0006133</t>
  </si>
  <si>
    <t>calcified artery</t>
  </si>
  <si>
    <t>MP:0009174</t>
  </si>
  <si>
    <t>absent pancreatic beta cells</t>
  </si>
  <si>
    <t>MP:0004022</t>
  </si>
  <si>
    <t>abnormal cone electrophysiology</t>
  </si>
  <si>
    <t>MP:0010754</t>
  </si>
  <si>
    <t>abnormal heart left ventricle pressure</t>
  </si>
  <si>
    <t>MP:0005211</t>
  </si>
  <si>
    <t>increased stomach mucosa thickness</t>
  </si>
  <si>
    <t>MP:0002753</t>
  </si>
  <si>
    <t>dilated heart left ventricle</t>
  </si>
  <si>
    <t>MP:0009645</t>
  </si>
  <si>
    <t>crystalluria</t>
  </si>
  <si>
    <t>MP:0003878</t>
  </si>
  <si>
    <t>abnormal ear physiology</t>
  </si>
  <si>
    <t>MP:0010637</t>
  </si>
  <si>
    <t>sinus bradycardia</t>
  </si>
  <si>
    <t>MP:0003874</t>
  </si>
  <si>
    <t>absent pharyngeal arches</t>
  </si>
  <si>
    <t>MP:0005239</t>
  </si>
  <si>
    <t>abnormal Bruch membrane morphology</t>
  </si>
  <si>
    <t>MP:0002660</t>
  </si>
  <si>
    <t>abnormal caput epididymis morphology</t>
  </si>
  <si>
    <t>MP:0001849</t>
  </si>
  <si>
    <t>ear inflammation</t>
  </si>
  <si>
    <t>MP:0006345</t>
  </si>
  <si>
    <t>absent second pharyngeal arch</t>
  </si>
  <si>
    <t>MP:0000836</t>
  </si>
  <si>
    <t>abnormal substantia nigra morphology</t>
  </si>
  <si>
    <t>MP:0002834</t>
  </si>
  <si>
    <t>decreased heart weight</t>
  </si>
  <si>
    <t>MP:0001504</t>
  </si>
  <si>
    <t>abnormal posture</t>
  </si>
  <si>
    <t>MP:0010234</t>
  </si>
  <si>
    <t>abnormal vibrissa follicle morphology</t>
  </si>
  <si>
    <t>MP:0011277</t>
  </si>
  <si>
    <t>decreased tail pigmentation</t>
  </si>
  <si>
    <t>MP:0002578</t>
  </si>
  <si>
    <t>impaired ability to fire action potentials</t>
  </si>
  <si>
    <t>MP:0002774</t>
  </si>
  <si>
    <t>small prostate gland</t>
  </si>
  <si>
    <t>MP:0005480</t>
  </si>
  <si>
    <t>increased circulating triiodothyronine level</t>
  </si>
  <si>
    <t>MP:0000301</t>
  </si>
  <si>
    <t>decreased atrioventricular cushion size</t>
  </si>
  <si>
    <t>MP:0004021</t>
  </si>
  <si>
    <t>abnormal rod electrophysiology</t>
  </si>
  <si>
    <t>MP:0011952</t>
  </si>
  <si>
    <t>decreased cardiac stroke volume</t>
  </si>
  <si>
    <t>MP:0011452</t>
  </si>
  <si>
    <t>decreased susceptibility to dopaminergic neuron neurotoxicity</t>
  </si>
  <si>
    <t>MP:0005477</t>
  </si>
  <si>
    <t>increased circulating thyroxine level</t>
  </si>
  <si>
    <t>MP:0000359</t>
  </si>
  <si>
    <t>abnormal mast cell morphology</t>
  </si>
  <si>
    <t>MP:0009838</t>
  </si>
  <si>
    <t>abnormal sperm axoneme morphology</t>
  </si>
  <si>
    <t>MP:0005122</t>
  </si>
  <si>
    <t>increased circulating thyroid-stimulating hormone level</t>
  </si>
  <si>
    <t>MP:0001526</t>
  </si>
  <si>
    <t>abnormal placing response</t>
  </si>
  <si>
    <t>MP:0000233</t>
  </si>
  <si>
    <t>abnormal blood flow velocity</t>
  </si>
  <si>
    <t>MP:0000091</t>
  </si>
  <si>
    <t>short premaxilla</t>
  </si>
  <si>
    <t>MP:0008259</t>
  </si>
  <si>
    <t>abnormal optic disc morphology</t>
  </si>
  <si>
    <t>MP:0002769</t>
  </si>
  <si>
    <t>abnormal vas deferens morphology</t>
  </si>
  <si>
    <t>MP:0005407</t>
  </si>
  <si>
    <t>hyperalgesia</t>
  </si>
  <si>
    <t>MP:0001983</t>
  </si>
  <si>
    <t>abnormal olfactory system physiology</t>
  </si>
  <si>
    <t>MP:0001326</t>
  </si>
  <si>
    <t>retinal degeneration</t>
  </si>
  <si>
    <t>MP:0001721</t>
  </si>
  <si>
    <t>absent visceral yolk sac blood islands</t>
  </si>
  <si>
    <t>MP:0003845</t>
  </si>
  <si>
    <t>abnormal decidualization</t>
  </si>
  <si>
    <t>MP:0008730</t>
  </si>
  <si>
    <t>fused phalanges</t>
  </si>
  <si>
    <t>MP:0000530</t>
  </si>
  <si>
    <t>abnormal kidney blood vessel morphology</t>
  </si>
  <si>
    <t>MP:0005410</t>
  </si>
  <si>
    <t>abnormal fertilization</t>
  </si>
  <si>
    <t>Phenotype</t>
  </si>
  <si>
    <t>MP ID</t>
  </si>
  <si>
    <t>Tibia</t>
  </si>
  <si>
    <t>Macrophage</t>
  </si>
  <si>
    <t>Talus</t>
  </si>
  <si>
    <t>Pelvis</t>
  </si>
  <si>
    <t>Mesenchyme</t>
  </si>
  <si>
    <t>i10</t>
  </si>
  <si>
    <t>l14</t>
  </si>
  <si>
    <t>chp126</t>
  </si>
  <si>
    <t>Neointima</t>
  </si>
  <si>
    <t>x63ag8.653</t>
  </si>
  <si>
    <t>Femur</t>
  </si>
  <si>
    <t>Daphnid</t>
  </si>
  <si>
    <t>Photophore</t>
  </si>
  <si>
    <t>Microglia</t>
  </si>
  <si>
    <t>Husk</t>
  </si>
  <si>
    <t>Sporangium</t>
  </si>
  <si>
    <t>Rge</t>
  </si>
  <si>
    <t>Artery</t>
  </si>
  <si>
    <t>k1</t>
  </si>
  <si>
    <t>Sto</t>
  </si>
  <si>
    <t>Spike</t>
  </si>
  <si>
    <t>Sperm flagellum</t>
  </si>
  <si>
    <t>Hair cell</t>
  </si>
  <si>
    <t>Semicircular canal</t>
  </si>
  <si>
    <t>Inner hair cell</t>
  </si>
  <si>
    <t>Cancellous bone</t>
  </si>
  <si>
    <t>Oral mucosa</t>
  </si>
  <si>
    <t>PR cell</t>
  </si>
  <si>
    <t>Thyroid cartilage</t>
  </si>
  <si>
    <t>C127I cell</t>
  </si>
  <si>
    <t>CAD cell</t>
  </si>
  <si>
    <t>Nasopharyngeal carcinoma cell</t>
  </si>
  <si>
    <t>Uterine cervix</t>
  </si>
  <si>
    <t>Epididymal epithelium</t>
  </si>
  <si>
    <t>Olfactory nerve</t>
  </si>
  <si>
    <t>Retinal cone</t>
  </si>
  <si>
    <t>Aortic smooth muscle</t>
  </si>
  <si>
    <t>Cecal epithelium</t>
  </si>
  <si>
    <t>Mesenchymal stem cell</t>
  </si>
  <si>
    <t>Cerebral subcortex</t>
  </si>
  <si>
    <t>PC-14 cell</t>
  </si>
  <si>
    <t>Leiomyoma cell</t>
  </si>
  <si>
    <t>CHO-LY-B cell</t>
  </si>
  <si>
    <t>Intraparietal sulcus</t>
  </si>
  <si>
    <t>Stromal cell</t>
  </si>
  <si>
    <t>Embryonic carcinoma cell line</t>
  </si>
  <si>
    <t>Red bone marrow</t>
  </si>
  <si>
    <t>KM-H2 cell</t>
  </si>
  <si>
    <t>Gonadotrophic cell</t>
  </si>
  <si>
    <t>HEC-1-B cell</t>
  </si>
  <si>
    <t>JAR cell</t>
  </si>
  <si>
    <t>Retinoblastoma cell</t>
  </si>
  <si>
    <t>Apical hook</t>
  </si>
  <si>
    <t>Osteoblast cell line</t>
  </si>
  <si>
    <t>Vitelline membrane</t>
  </si>
  <si>
    <t>Ovarian surface epithelial cell line</t>
  </si>
  <si>
    <t>Corn silk</t>
  </si>
  <si>
    <t>pro-B-lymphocyte cell line</t>
  </si>
  <si>
    <t>Ventral nerve cord</t>
  </si>
  <si>
    <t>Outer ear</t>
  </si>
  <si>
    <t>Bone marrow stem cell</t>
  </si>
  <si>
    <t>Apocrine gland</t>
  </si>
  <si>
    <t>Trunk kidney</t>
  </si>
  <si>
    <t>Mouse Knockout Phenotypes in which genes with private, nonsynonymous homozygous mutations in the Wrangel Island mammoth genome are enriched.</t>
  </si>
  <si>
    <t>Mouse Knockout Phenotypes in which genes with private, nonsynonymous homozygous mutations in the Omyakon mammoth genome are enriched.</t>
  </si>
  <si>
    <t>Mouse Knockout Phenotypes in which genes with private, nonsynonymous homozygous mutations in the M4 mammoth genome are enriched.</t>
  </si>
  <si>
    <t>Mouse Knockout Phenotypes in which genes with private, nonsynonymous homozygous mutations in the Asian elephant 1 genome are enriched.</t>
  </si>
  <si>
    <t>Mouse Knockout Phenotypes in which genes with private, nonsynonymous homozygous mutations in the Asian elephant 3 genome are enriched.</t>
  </si>
  <si>
    <t>Mouse Knockout Phenotypes in which genes with private, nonsynonymous homozygous mutations in the Asian elephant 2 genome are enriched.</t>
  </si>
  <si>
    <r>
      <t xml:space="preserve">Mouse Knockout Phenotypes in which genes with private, nonsynonymous homozygous mutations in the Wrangel Island genome are </t>
    </r>
    <r>
      <rPr>
        <i/>
        <sz val="14"/>
        <color theme="1"/>
        <rFont val="Arail"/>
      </rPr>
      <t>uniquely</t>
    </r>
    <r>
      <rPr>
        <sz val="14"/>
        <color theme="1"/>
        <rFont val="Arail"/>
      </rPr>
      <t xml:space="preserve"> enriched.</t>
    </r>
  </si>
  <si>
    <t>Tissues in which genes with private, nonsynonymous homozygous mutations in the Wrangel Island genome are enrich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4"/>
      <color rgb="FF000000"/>
      <name val="Arial"/>
      <family val="2"/>
    </font>
    <font>
      <b/>
      <sz val="14"/>
      <color rgb="FF000000"/>
      <name val="Inherit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Arail"/>
    </font>
    <font>
      <sz val="14"/>
      <color rgb="FF000000"/>
      <name val="Arail"/>
    </font>
    <font>
      <sz val="14"/>
      <color theme="1"/>
      <name val="Arail"/>
    </font>
    <font>
      <b/>
      <sz val="14"/>
      <color theme="1"/>
      <name val="Arail"/>
    </font>
    <font>
      <b/>
      <sz val="12"/>
      <color theme="1"/>
      <name val="Calibri"/>
      <family val="2"/>
      <scheme val="minor"/>
    </font>
    <font>
      <i/>
      <sz val="14"/>
      <color theme="1"/>
      <name val="Arai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5"/>
  <sheetViews>
    <sheetView workbookViewId="0"/>
  </sheetViews>
  <sheetFormatPr baseColWidth="10" defaultRowHeight="16"/>
  <cols>
    <col min="2" max="2" width="83" customWidth="1"/>
  </cols>
  <sheetData>
    <row r="1" spans="1:6" s="8" customFormat="1">
      <c r="A1" s="8" t="s">
        <v>716</v>
      </c>
    </row>
    <row r="2" spans="1:6" ht="18">
      <c r="A2" s="2" t="s">
        <v>93</v>
      </c>
      <c r="B2" s="2" t="s">
        <v>94</v>
      </c>
      <c r="C2" s="2" t="s">
        <v>95</v>
      </c>
      <c r="D2" s="2" t="s">
        <v>96</v>
      </c>
      <c r="E2" s="2" t="s">
        <v>97</v>
      </c>
      <c r="F2" s="2" t="s">
        <v>98</v>
      </c>
    </row>
    <row r="3" spans="1:6" ht="18">
      <c r="A3" s="1">
        <v>1</v>
      </c>
      <c r="B3" s="1" t="s">
        <v>0</v>
      </c>
      <c r="C3" s="1">
        <v>3.034E-4</v>
      </c>
      <c r="D3" s="1">
        <v>0.1159</v>
      </c>
      <c r="E3" s="1">
        <v>-2</v>
      </c>
      <c r="F3" s="1">
        <v>16.23</v>
      </c>
    </row>
    <row r="4" spans="1:6" ht="18">
      <c r="A4" s="1">
        <v>2</v>
      </c>
      <c r="B4" s="1" t="s">
        <v>1</v>
      </c>
      <c r="C4" s="1">
        <v>1.292E-3</v>
      </c>
      <c r="D4" s="1">
        <v>0.18940000000000001</v>
      </c>
      <c r="E4" s="1">
        <v>-2.44</v>
      </c>
      <c r="F4" s="1">
        <v>16.260000000000002</v>
      </c>
    </row>
    <row r="5" spans="1:6" ht="18">
      <c r="A5" s="1">
        <v>3</v>
      </c>
      <c r="B5" s="1" t="s">
        <v>2</v>
      </c>
      <c r="C5" s="1">
        <v>1.487E-3</v>
      </c>
      <c r="D5" s="1">
        <v>0.18940000000000001</v>
      </c>
      <c r="E5" s="1">
        <v>-2.6</v>
      </c>
      <c r="F5" s="1">
        <v>16.93</v>
      </c>
    </row>
    <row r="6" spans="1:6" ht="18">
      <c r="A6" s="1">
        <v>4</v>
      </c>
      <c r="B6" s="1" t="s">
        <v>3</v>
      </c>
      <c r="C6" s="1">
        <v>2.398E-3</v>
      </c>
      <c r="D6" s="1">
        <v>0.19500000000000001</v>
      </c>
      <c r="E6" s="1">
        <v>-2.16</v>
      </c>
      <c r="F6" s="1">
        <v>13.04</v>
      </c>
    </row>
    <row r="7" spans="1:6" ht="18">
      <c r="A7" s="1">
        <v>5</v>
      </c>
      <c r="B7" s="1" t="s">
        <v>4</v>
      </c>
      <c r="C7" s="1">
        <v>3.5170000000000002E-3</v>
      </c>
      <c r="D7" s="1">
        <v>0.19500000000000001</v>
      </c>
      <c r="E7" s="1">
        <v>-2.77</v>
      </c>
      <c r="F7" s="1">
        <v>15.67</v>
      </c>
    </row>
    <row r="8" spans="1:6" ht="18">
      <c r="A8" s="1">
        <v>6</v>
      </c>
      <c r="B8" s="1" t="s">
        <v>5</v>
      </c>
      <c r="C8" s="1">
        <v>3.8219999999999999E-3</v>
      </c>
      <c r="D8" s="1">
        <v>0.19500000000000001</v>
      </c>
      <c r="E8" s="1">
        <v>-2.48</v>
      </c>
      <c r="F8" s="1">
        <v>13.79</v>
      </c>
    </row>
    <row r="9" spans="1:6" ht="18">
      <c r="A9" s="1">
        <v>7</v>
      </c>
      <c r="B9" s="1" t="s">
        <v>6</v>
      </c>
      <c r="C9" s="1">
        <v>5.1830000000000001E-3</v>
      </c>
      <c r="D9" s="1">
        <v>0.19500000000000001</v>
      </c>
      <c r="E9" s="1">
        <v>-2.0699999999999998</v>
      </c>
      <c r="F9" s="1">
        <v>10.87</v>
      </c>
    </row>
    <row r="10" spans="1:6" ht="18">
      <c r="A10" s="1">
        <v>8</v>
      </c>
      <c r="B10" s="1" t="s">
        <v>7</v>
      </c>
      <c r="C10" s="1">
        <v>5.8919999999999997E-3</v>
      </c>
      <c r="D10" s="1">
        <v>0.19500000000000001</v>
      </c>
      <c r="E10" s="1">
        <v>-2.41</v>
      </c>
      <c r="F10" s="1">
        <v>12.37</v>
      </c>
    </row>
    <row r="11" spans="1:6" ht="18">
      <c r="A11" s="1">
        <v>9</v>
      </c>
      <c r="B11" s="1" t="s">
        <v>8</v>
      </c>
      <c r="C11" s="1">
        <v>5.9350000000000002E-3</v>
      </c>
      <c r="D11" s="1">
        <v>0.19500000000000001</v>
      </c>
      <c r="E11" s="1">
        <v>-1.99</v>
      </c>
      <c r="F11" s="1">
        <v>10.210000000000001</v>
      </c>
    </row>
    <row r="12" spans="1:6" ht="18">
      <c r="A12" s="1">
        <v>10</v>
      </c>
      <c r="B12" s="1" t="s">
        <v>9</v>
      </c>
      <c r="C12" s="1">
        <v>7.1510000000000002E-3</v>
      </c>
      <c r="D12" s="1">
        <v>0.19500000000000001</v>
      </c>
      <c r="E12" s="1">
        <v>-2.27</v>
      </c>
      <c r="F12" s="1">
        <v>11.2</v>
      </c>
    </row>
    <row r="13" spans="1:6" ht="18">
      <c r="A13" s="1">
        <v>11</v>
      </c>
      <c r="B13" s="1" t="s">
        <v>10</v>
      </c>
      <c r="C13" s="1">
        <v>8.4690000000000008E-3</v>
      </c>
      <c r="D13" s="1">
        <v>0.19500000000000001</v>
      </c>
      <c r="E13" s="1">
        <v>-2.17</v>
      </c>
      <c r="F13" s="1">
        <v>10.38</v>
      </c>
    </row>
    <row r="14" spans="1:6" ht="18">
      <c r="A14" s="1">
        <v>12</v>
      </c>
      <c r="B14" s="1" t="s">
        <v>11</v>
      </c>
      <c r="C14" s="1">
        <v>1.1509999999999999E-2</v>
      </c>
      <c r="D14" s="1">
        <v>0.19500000000000001</v>
      </c>
      <c r="E14" s="1">
        <v>2.3199999999999998</v>
      </c>
      <c r="F14" s="1">
        <v>-10.35</v>
      </c>
    </row>
    <row r="15" spans="1:6" ht="18">
      <c r="A15" s="1">
        <v>13</v>
      </c>
      <c r="B15" s="1" t="s">
        <v>12</v>
      </c>
      <c r="C15" s="1">
        <v>1.1509999999999999E-2</v>
      </c>
      <c r="D15" s="1">
        <v>0.19500000000000001</v>
      </c>
      <c r="E15" s="1">
        <v>2.62</v>
      </c>
      <c r="F15" s="1">
        <v>-11.69</v>
      </c>
    </row>
    <row r="16" spans="1:6" ht="18">
      <c r="A16" s="1">
        <v>14</v>
      </c>
      <c r="B16" s="1" t="s">
        <v>13</v>
      </c>
      <c r="C16" s="1">
        <v>1.1509999999999999E-2</v>
      </c>
      <c r="D16" s="1">
        <v>0.19500000000000001</v>
      </c>
      <c r="E16" s="1">
        <v>3.85</v>
      </c>
      <c r="F16" s="1">
        <v>-17.170000000000002</v>
      </c>
    </row>
    <row r="17" spans="1:6" ht="18">
      <c r="A17" s="1">
        <v>15</v>
      </c>
      <c r="B17" s="1" t="s">
        <v>14</v>
      </c>
      <c r="C17" s="1">
        <v>1.1509999999999999E-2</v>
      </c>
      <c r="D17" s="1">
        <v>0.19500000000000001</v>
      </c>
      <c r="E17" s="1">
        <v>3.89</v>
      </c>
      <c r="F17" s="1">
        <v>-17.39</v>
      </c>
    </row>
    <row r="18" spans="1:6" ht="18">
      <c r="A18" s="1">
        <v>16</v>
      </c>
      <c r="B18" s="1" t="s">
        <v>15</v>
      </c>
      <c r="C18" s="1">
        <v>1.1509999999999999E-2</v>
      </c>
      <c r="D18" s="1">
        <v>0.19500000000000001</v>
      </c>
      <c r="E18" s="1">
        <v>4.6500000000000004</v>
      </c>
      <c r="F18" s="1">
        <v>-20.75</v>
      </c>
    </row>
    <row r="19" spans="1:6" ht="18">
      <c r="A19" s="1">
        <v>17</v>
      </c>
      <c r="B19" s="1" t="s">
        <v>16</v>
      </c>
      <c r="C19" s="1">
        <v>1.1509999999999999E-2</v>
      </c>
      <c r="D19" s="1">
        <v>0.19500000000000001</v>
      </c>
      <c r="E19" s="1">
        <v>5.28</v>
      </c>
      <c r="F19" s="1">
        <v>-23.57</v>
      </c>
    </row>
    <row r="20" spans="1:6" ht="18">
      <c r="A20" s="1">
        <v>18</v>
      </c>
      <c r="B20" s="1" t="s">
        <v>17</v>
      </c>
      <c r="C20" s="1">
        <v>1.1509999999999999E-2</v>
      </c>
      <c r="D20" s="1">
        <v>0.19500000000000001</v>
      </c>
      <c r="E20" s="1">
        <v>7.4</v>
      </c>
      <c r="F20" s="1">
        <v>-33.06</v>
      </c>
    </row>
    <row r="21" spans="1:6" ht="18">
      <c r="A21" s="1">
        <v>19</v>
      </c>
      <c r="B21" s="1" t="s">
        <v>18</v>
      </c>
      <c r="C21" s="1">
        <v>1.1509999999999999E-2</v>
      </c>
      <c r="D21" s="1">
        <v>0.19500000000000001</v>
      </c>
      <c r="E21" s="1">
        <v>8.77</v>
      </c>
      <c r="F21" s="1">
        <v>-39.17</v>
      </c>
    </row>
    <row r="22" spans="1:6" ht="18">
      <c r="A22" s="1">
        <v>20</v>
      </c>
      <c r="B22" s="1" t="s">
        <v>19</v>
      </c>
      <c r="C22" s="1">
        <v>1.1509999999999999E-2</v>
      </c>
      <c r="D22" s="1">
        <v>0.19500000000000001</v>
      </c>
      <c r="E22" s="1">
        <v>14.06</v>
      </c>
      <c r="F22" s="1">
        <v>-62.76</v>
      </c>
    </row>
    <row r="23" spans="1:6" ht="18">
      <c r="A23" s="1">
        <v>21</v>
      </c>
      <c r="B23" s="1" t="s">
        <v>20</v>
      </c>
      <c r="C23" s="1">
        <v>1.357E-2</v>
      </c>
      <c r="D23" s="1">
        <v>0.19500000000000001</v>
      </c>
      <c r="E23" s="1">
        <v>-2.14</v>
      </c>
      <c r="F23" s="1">
        <v>9.1999999999999993</v>
      </c>
    </row>
    <row r="24" spans="1:6" ht="18">
      <c r="A24" s="1">
        <v>22</v>
      </c>
      <c r="B24" s="1" t="s">
        <v>21</v>
      </c>
      <c r="C24" s="1">
        <v>1.357E-2</v>
      </c>
      <c r="D24" s="1">
        <v>0.19500000000000001</v>
      </c>
      <c r="E24" s="1">
        <v>-1.71</v>
      </c>
      <c r="F24" s="1">
        <v>7.36</v>
      </c>
    </row>
    <row r="25" spans="1:6" ht="18">
      <c r="A25" s="1">
        <v>23</v>
      </c>
      <c r="B25" s="1" t="s">
        <v>22</v>
      </c>
      <c r="C25" s="1">
        <v>1.5310000000000001E-2</v>
      </c>
      <c r="D25" s="1">
        <v>0.19500000000000001</v>
      </c>
      <c r="E25" s="1">
        <v>2.66</v>
      </c>
      <c r="F25" s="1">
        <v>-11.11</v>
      </c>
    </row>
    <row r="26" spans="1:6" ht="18">
      <c r="A26" s="1">
        <v>24</v>
      </c>
      <c r="B26" s="1" t="s">
        <v>23</v>
      </c>
      <c r="C26" s="1">
        <v>1.5310000000000001E-2</v>
      </c>
      <c r="D26" s="1">
        <v>0.19500000000000001</v>
      </c>
      <c r="E26" s="1">
        <v>3.09</v>
      </c>
      <c r="F26" s="1">
        <v>-12.89</v>
      </c>
    </row>
    <row r="27" spans="1:6" ht="18">
      <c r="A27" s="1">
        <v>25</v>
      </c>
      <c r="B27" s="1" t="s">
        <v>24</v>
      </c>
      <c r="C27" s="1">
        <v>1.5310000000000001E-2</v>
      </c>
      <c r="D27" s="1">
        <v>0.19500000000000001</v>
      </c>
      <c r="E27" s="1">
        <v>3.69</v>
      </c>
      <c r="F27" s="1">
        <v>-15.42</v>
      </c>
    </row>
    <row r="28" spans="1:6" ht="18">
      <c r="A28" s="1">
        <v>26</v>
      </c>
      <c r="B28" s="1" t="s">
        <v>25</v>
      </c>
      <c r="C28" s="1">
        <v>1.5310000000000001E-2</v>
      </c>
      <c r="D28" s="1">
        <v>0.19500000000000001</v>
      </c>
      <c r="E28" s="1">
        <v>4.12</v>
      </c>
      <c r="F28" s="1">
        <v>-17.23</v>
      </c>
    </row>
    <row r="29" spans="1:6" ht="18">
      <c r="A29" s="1">
        <v>27</v>
      </c>
      <c r="B29" s="1" t="s">
        <v>26</v>
      </c>
      <c r="C29" s="1">
        <v>1.5310000000000001E-2</v>
      </c>
      <c r="D29" s="1">
        <v>0.19500000000000001</v>
      </c>
      <c r="E29" s="1">
        <v>4.71</v>
      </c>
      <c r="F29" s="1">
        <v>-19.7</v>
      </c>
    </row>
    <row r="30" spans="1:6" ht="18">
      <c r="A30" s="1">
        <v>28</v>
      </c>
      <c r="B30" s="1" t="s">
        <v>27</v>
      </c>
      <c r="C30" s="1">
        <v>1.651E-2</v>
      </c>
      <c r="D30" s="1">
        <v>0.19500000000000001</v>
      </c>
      <c r="E30" s="1">
        <v>-1.73</v>
      </c>
      <c r="F30" s="1">
        <v>7.12</v>
      </c>
    </row>
    <row r="31" spans="1:6" ht="18">
      <c r="A31" s="1">
        <v>29</v>
      </c>
      <c r="B31" s="1" t="s">
        <v>28</v>
      </c>
      <c r="C31" s="1">
        <v>1.9099999999999999E-2</v>
      </c>
      <c r="D31" s="1">
        <v>0.19500000000000001</v>
      </c>
      <c r="E31" s="1">
        <v>2.4500000000000002</v>
      </c>
      <c r="F31" s="1">
        <v>-9.6999999999999993</v>
      </c>
    </row>
    <row r="32" spans="1:6" ht="18">
      <c r="A32" s="1">
        <v>30</v>
      </c>
      <c r="B32" s="1" t="s">
        <v>29</v>
      </c>
      <c r="C32" s="1">
        <v>1.9099999999999999E-2</v>
      </c>
      <c r="D32" s="1">
        <v>0.19500000000000001</v>
      </c>
      <c r="E32" s="1">
        <v>3.53</v>
      </c>
      <c r="F32" s="1">
        <v>-13.96</v>
      </c>
    </row>
    <row r="33" spans="1:6" ht="18">
      <c r="A33" s="1">
        <v>31</v>
      </c>
      <c r="B33" s="1" t="s">
        <v>30</v>
      </c>
      <c r="C33" s="1">
        <v>1.9099999999999999E-2</v>
      </c>
      <c r="D33" s="1">
        <v>0.19500000000000001</v>
      </c>
      <c r="E33" s="1">
        <v>4.22</v>
      </c>
      <c r="F33" s="1">
        <v>-16.7</v>
      </c>
    </row>
    <row r="34" spans="1:6" ht="18">
      <c r="A34" s="1">
        <v>32</v>
      </c>
      <c r="B34" s="1" t="s">
        <v>31</v>
      </c>
      <c r="C34" s="1">
        <v>1.9099999999999999E-2</v>
      </c>
      <c r="D34" s="1">
        <v>0.19500000000000001</v>
      </c>
      <c r="E34" s="1">
        <v>5.47</v>
      </c>
      <c r="F34" s="1">
        <v>-21.65</v>
      </c>
    </row>
    <row r="35" spans="1:6" ht="18">
      <c r="A35" s="1">
        <v>33</v>
      </c>
      <c r="B35" s="1" t="s">
        <v>32</v>
      </c>
      <c r="C35" s="1">
        <v>1.9099999999999999E-2</v>
      </c>
      <c r="D35" s="1">
        <v>0.19500000000000001</v>
      </c>
      <c r="E35" s="1">
        <v>6.01</v>
      </c>
      <c r="F35" s="1">
        <v>-23.79</v>
      </c>
    </row>
    <row r="36" spans="1:6" ht="18">
      <c r="A36" s="1">
        <v>34</v>
      </c>
      <c r="B36" s="1" t="s">
        <v>33</v>
      </c>
      <c r="C36" s="1">
        <v>2.2880000000000001E-2</v>
      </c>
      <c r="D36" s="1">
        <v>0.19500000000000001</v>
      </c>
      <c r="E36" s="1">
        <v>2.97</v>
      </c>
      <c r="F36" s="1">
        <v>-11.23</v>
      </c>
    </row>
    <row r="37" spans="1:6" ht="18">
      <c r="A37" s="1">
        <v>35</v>
      </c>
      <c r="B37" s="1" t="s">
        <v>34</v>
      </c>
      <c r="C37" s="1">
        <v>2.2880000000000001E-2</v>
      </c>
      <c r="D37" s="1">
        <v>0.19500000000000001</v>
      </c>
      <c r="E37" s="1">
        <v>3.12</v>
      </c>
      <c r="F37" s="1">
        <v>-11.8</v>
      </c>
    </row>
    <row r="38" spans="1:6" ht="18">
      <c r="A38" s="1">
        <v>36</v>
      </c>
      <c r="B38" s="1" t="s">
        <v>35</v>
      </c>
      <c r="C38" s="1">
        <v>2.2880000000000001E-2</v>
      </c>
      <c r="D38" s="1">
        <v>0.19500000000000001</v>
      </c>
      <c r="E38" s="1">
        <v>4.3099999999999996</v>
      </c>
      <c r="F38" s="1">
        <v>-16.260000000000002</v>
      </c>
    </row>
    <row r="39" spans="1:6" ht="18">
      <c r="A39" s="1">
        <v>37</v>
      </c>
      <c r="B39" s="1" t="s">
        <v>36</v>
      </c>
      <c r="C39" s="1">
        <v>2.2880000000000001E-2</v>
      </c>
      <c r="D39" s="1">
        <v>0.19500000000000001</v>
      </c>
      <c r="E39" s="1">
        <v>4.5</v>
      </c>
      <c r="F39" s="1">
        <v>-17</v>
      </c>
    </row>
    <row r="40" spans="1:6" ht="18">
      <c r="A40" s="1">
        <v>38</v>
      </c>
      <c r="B40" s="1" t="s">
        <v>37</v>
      </c>
      <c r="C40" s="1">
        <v>2.2880000000000001E-2</v>
      </c>
      <c r="D40" s="1">
        <v>0.19500000000000001</v>
      </c>
      <c r="E40" s="1">
        <v>5.0999999999999996</v>
      </c>
      <c r="F40" s="1">
        <v>-19.260000000000002</v>
      </c>
    </row>
    <row r="41" spans="1:6" ht="18">
      <c r="A41" s="1">
        <v>39</v>
      </c>
      <c r="B41" s="1" t="s">
        <v>38</v>
      </c>
      <c r="C41" s="1">
        <v>2.2880000000000001E-2</v>
      </c>
      <c r="D41" s="1">
        <v>0.19500000000000001</v>
      </c>
      <c r="E41" s="1">
        <v>5.18</v>
      </c>
      <c r="F41" s="1">
        <v>-19.55</v>
      </c>
    </row>
    <row r="42" spans="1:6" ht="18">
      <c r="A42" s="1">
        <v>40</v>
      </c>
      <c r="B42" s="1" t="s">
        <v>39</v>
      </c>
      <c r="C42" s="1">
        <v>2.2880000000000001E-2</v>
      </c>
      <c r="D42" s="1">
        <v>0.19500000000000001</v>
      </c>
      <c r="E42" s="1">
        <v>5.28</v>
      </c>
      <c r="F42" s="1">
        <v>-19.95</v>
      </c>
    </row>
    <row r="43" spans="1:6" ht="18">
      <c r="A43" s="1">
        <v>41</v>
      </c>
      <c r="B43" s="1" t="s">
        <v>40</v>
      </c>
      <c r="C43" s="1">
        <v>2.2880000000000001E-2</v>
      </c>
      <c r="D43" s="1">
        <v>0.19500000000000001</v>
      </c>
      <c r="E43" s="1">
        <v>5.29</v>
      </c>
      <c r="F43" s="1">
        <v>-19.98</v>
      </c>
    </row>
    <row r="44" spans="1:6" ht="18">
      <c r="A44" s="1">
        <v>42</v>
      </c>
      <c r="B44" s="1" t="s">
        <v>41</v>
      </c>
      <c r="C44" s="1">
        <v>2.2880000000000001E-2</v>
      </c>
      <c r="D44" s="1">
        <v>0.19500000000000001</v>
      </c>
      <c r="E44" s="1">
        <v>5.46</v>
      </c>
      <c r="F44" s="1">
        <v>-20.64</v>
      </c>
    </row>
    <row r="45" spans="1:6" ht="18">
      <c r="A45" s="1">
        <v>43</v>
      </c>
      <c r="B45" s="1" t="s">
        <v>42</v>
      </c>
      <c r="C45" s="1">
        <v>2.2880000000000001E-2</v>
      </c>
      <c r="D45" s="1">
        <v>0.19500000000000001</v>
      </c>
      <c r="E45" s="1">
        <v>6.33</v>
      </c>
      <c r="F45" s="1">
        <v>-23.92</v>
      </c>
    </row>
    <row r="46" spans="1:6" ht="18">
      <c r="A46" s="1">
        <v>44</v>
      </c>
      <c r="B46" s="1" t="s">
        <v>43</v>
      </c>
      <c r="C46" s="1">
        <v>2.664E-2</v>
      </c>
      <c r="D46" s="1">
        <v>0.19500000000000001</v>
      </c>
      <c r="E46" s="1">
        <v>2.2799999999999998</v>
      </c>
      <c r="F46" s="1">
        <v>-8.26</v>
      </c>
    </row>
    <row r="47" spans="1:6" ht="18">
      <c r="A47" s="1">
        <v>45</v>
      </c>
      <c r="B47" s="1" t="s">
        <v>44</v>
      </c>
      <c r="C47" s="1">
        <v>2.664E-2</v>
      </c>
      <c r="D47" s="1">
        <v>0.19500000000000001</v>
      </c>
      <c r="E47" s="1">
        <v>2.5299999999999998</v>
      </c>
      <c r="F47" s="1">
        <v>-9.19</v>
      </c>
    </row>
    <row r="48" spans="1:6" ht="18">
      <c r="A48" s="1">
        <v>46</v>
      </c>
      <c r="B48" s="1" t="s">
        <v>45</v>
      </c>
      <c r="C48" s="1">
        <v>2.664E-2</v>
      </c>
      <c r="D48" s="1">
        <v>0.19500000000000001</v>
      </c>
      <c r="E48" s="1">
        <v>3.64</v>
      </c>
      <c r="F48" s="1">
        <v>-13.18</v>
      </c>
    </row>
    <row r="49" spans="1:6" ht="18">
      <c r="A49" s="1">
        <v>47</v>
      </c>
      <c r="B49" s="1" t="s">
        <v>46</v>
      </c>
      <c r="C49" s="1">
        <v>2.664E-2</v>
      </c>
      <c r="D49" s="1">
        <v>0.19500000000000001</v>
      </c>
      <c r="E49" s="1">
        <v>4.09</v>
      </c>
      <c r="F49" s="1">
        <v>-14.81</v>
      </c>
    </row>
    <row r="50" spans="1:6" ht="18">
      <c r="A50" s="1">
        <v>48</v>
      </c>
      <c r="B50" s="1" t="s">
        <v>47</v>
      </c>
      <c r="C50" s="1">
        <v>2.664E-2</v>
      </c>
      <c r="D50" s="1">
        <v>0.19500000000000001</v>
      </c>
      <c r="E50" s="1">
        <v>4.71</v>
      </c>
      <c r="F50" s="1">
        <v>-17.07</v>
      </c>
    </row>
    <row r="51" spans="1:6" ht="18">
      <c r="A51" s="1">
        <v>49</v>
      </c>
      <c r="B51" s="1" t="s">
        <v>48</v>
      </c>
      <c r="C51" s="1">
        <v>2.7529999999999999E-2</v>
      </c>
      <c r="D51" s="1">
        <v>0.19500000000000001</v>
      </c>
      <c r="E51" s="1">
        <v>-1.06</v>
      </c>
      <c r="F51" s="1">
        <v>3.8</v>
      </c>
    </row>
    <row r="52" spans="1:6" ht="18">
      <c r="A52" s="1">
        <v>50</v>
      </c>
      <c r="B52" s="1" t="s">
        <v>49</v>
      </c>
      <c r="C52" s="1">
        <v>3.039E-2</v>
      </c>
      <c r="D52" s="1">
        <v>0.19500000000000001</v>
      </c>
      <c r="E52" s="1">
        <v>1.94</v>
      </c>
      <c r="F52" s="1">
        <v>-6.79</v>
      </c>
    </row>
    <row r="53" spans="1:6" ht="18">
      <c r="A53" s="1">
        <v>51</v>
      </c>
      <c r="B53" s="1" t="s">
        <v>50</v>
      </c>
      <c r="C53" s="1">
        <v>3.039E-2</v>
      </c>
      <c r="D53" s="1">
        <v>0.19500000000000001</v>
      </c>
      <c r="E53" s="1">
        <v>2.5</v>
      </c>
      <c r="F53" s="1">
        <v>-8.7200000000000006</v>
      </c>
    </row>
    <row r="54" spans="1:6" ht="18">
      <c r="A54" s="1">
        <v>52</v>
      </c>
      <c r="B54" s="1" t="s">
        <v>51</v>
      </c>
      <c r="C54" s="1">
        <v>3.0640000000000001E-2</v>
      </c>
      <c r="D54" s="1">
        <v>0.19500000000000001</v>
      </c>
      <c r="E54" s="1">
        <v>-1.41</v>
      </c>
      <c r="F54" s="1">
        <v>4.93</v>
      </c>
    </row>
    <row r="55" spans="1:6" ht="18">
      <c r="A55" s="1">
        <v>53</v>
      </c>
      <c r="B55" s="1" t="s">
        <v>52</v>
      </c>
      <c r="C55" s="1">
        <v>3.4130000000000001E-2</v>
      </c>
      <c r="D55" s="1">
        <v>0.19500000000000001</v>
      </c>
      <c r="E55" s="1">
        <v>1.68</v>
      </c>
      <c r="F55" s="1">
        <v>-5.66</v>
      </c>
    </row>
    <row r="56" spans="1:6" ht="18">
      <c r="A56" s="1">
        <v>54</v>
      </c>
      <c r="B56" s="1" t="s">
        <v>53</v>
      </c>
      <c r="C56" s="1">
        <v>3.4130000000000001E-2</v>
      </c>
      <c r="D56" s="1">
        <v>0.19500000000000001</v>
      </c>
      <c r="E56" s="1">
        <v>2.71</v>
      </c>
      <c r="F56" s="1">
        <v>-9.16</v>
      </c>
    </row>
    <row r="57" spans="1:6" ht="18">
      <c r="A57" s="1">
        <v>55</v>
      </c>
      <c r="B57" s="1" t="s">
        <v>54</v>
      </c>
      <c r="C57" s="1">
        <v>3.4130000000000001E-2</v>
      </c>
      <c r="D57" s="1">
        <v>0.19500000000000001</v>
      </c>
      <c r="E57" s="1">
        <v>3.12</v>
      </c>
      <c r="F57" s="1">
        <v>-10.53</v>
      </c>
    </row>
    <row r="58" spans="1:6" ht="18">
      <c r="A58" s="1">
        <v>56</v>
      </c>
      <c r="B58" s="1" t="s">
        <v>55</v>
      </c>
      <c r="C58" s="1">
        <v>3.4130000000000001E-2</v>
      </c>
      <c r="D58" s="1">
        <v>0.19500000000000001</v>
      </c>
      <c r="E58" s="1">
        <v>3.37</v>
      </c>
      <c r="F58" s="1">
        <v>-11.38</v>
      </c>
    </row>
    <row r="59" spans="1:6" ht="18">
      <c r="A59" s="1">
        <v>57</v>
      </c>
      <c r="B59" s="1" t="s">
        <v>56</v>
      </c>
      <c r="C59" s="1">
        <v>3.4130000000000001E-2</v>
      </c>
      <c r="D59" s="1">
        <v>0.19500000000000001</v>
      </c>
      <c r="E59" s="1">
        <v>3.61</v>
      </c>
      <c r="F59" s="1">
        <v>-12.18</v>
      </c>
    </row>
    <row r="60" spans="1:6" ht="18">
      <c r="A60" s="1">
        <v>58</v>
      </c>
      <c r="B60" s="1" t="s">
        <v>57</v>
      </c>
      <c r="C60" s="1">
        <v>3.4130000000000001E-2</v>
      </c>
      <c r="D60" s="1">
        <v>0.19500000000000001</v>
      </c>
      <c r="E60" s="1">
        <v>4.01</v>
      </c>
      <c r="F60" s="1">
        <v>-13.54</v>
      </c>
    </row>
    <row r="61" spans="1:6" ht="18">
      <c r="A61" s="1">
        <v>59</v>
      </c>
      <c r="B61" s="1" t="s">
        <v>58</v>
      </c>
      <c r="C61" s="1">
        <v>3.4130000000000001E-2</v>
      </c>
      <c r="D61" s="1">
        <v>0.19500000000000001</v>
      </c>
      <c r="E61" s="1">
        <v>4.0999999999999996</v>
      </c>
      <c r="F61" s="1">
        <v>-13.84</v>
      </c>
    </row>
    <row r="62" spans="1:6" ht="18">
      <c r="A62" s="1">
        <v>60</v>
      </c>
      <c r="B62" s="1" t="s">
        <v>59</v>
      </c>
      <c r="C62" s="1">
        <v>3.4130000000000001E-2</v>
      </c>
      <c r="D62" s="1">
        <v>0.19500000000000001</v>
      </c>
      <c r="E62" s="1">
        <v>4.1900000000000004</v>
      </c>
      <c r="F62" s="1">
        <v>-14.14</v>
      </c>
    </row>
    <row r="63" spans="1:6" ht="18">
      <c r="A63" s="1">
        <v>61</v>
      </c>
      <c r="B63" s="1" t="s">
        <v>60</v>
      </c>
      <c r="C63" s="1">
        <v>3.4130000000000001E-2</v>
      </c>
      <c r="D63" s="1">
        <v>0.19500000000000001</v>
      </c>
      <c r="E63" s="1">
        <v>4.66</v>
      </c>
      <c r="F63" s="1">
        <v>-15.74</v>
      </c>
    </row>
    <row r="64" spans="1:6" ht="18">
      <c r="A64" s="1">
        <v>62</v>
      </c>
      <c r="B64" s="1" t="s">
        <v>61</v>
      </c>
      <c r="C64" s="1">
        <v>3.4130000000000001E-2</v>
      </c>
      <c r="D64" s="1">
        <v>0.19500000000000001</v>
      </c>
      <c r="E64" s="1">
        <v>5.36</v>
      </c>
      <c r="F64" s="1">
        <v>-18.09</v>
      </c>
    </row>
    <row r="65" spans="1:6" ht="18">
      <c r="A65" s="1">
        <v>63</v>
      </c>
      <c r="B65" s="1" t="s">
        <v>62</v>
      </c>
      <c r="C65" s="1">
        <v>3.4709999999999998E-2</v>
      </c>
      <c r="D65" s="1">
        <v>0.19500000000000001</v>
      </c>
      <c r="E65" s="1">
        <v>-1.0900000000000001</v>
      </c>
      <c r="F65" s="1">
        <v>3.66</v>
      </c>
    </row>
    <row r="66" spans="1:6" ht="18">
      <c r="A66" s="1">
        <v>64</v>
      </c>
      <c r="B66" s="1" t="s">
        <v>63</v>
      </c>
      <c r="C66" s="1">
        <v>3.7249999999999998E-2</v>
      </c>
      <c r="D66" s="1">
        <v>0.19500000000000001</v>
      </c>
      <c r="E66" s="1">
        <v>-1.19</v>
      </c>
      <c r="F66" s="1">
        <v>3.9</v>
      </c>
    </row>
    <row r="67" spans="1:6" ht="18">
      <c r="A67" s="1">
        <v>65</v>
      </c>
      <c r="B67" s="1" t="s">
        <v>64</v>
      </c>
      <c r="C67" s="1">
        <v>3.7850000000000002E-2</v>
      </c>
      <c r="D67" s="1">
        <v>0.19500000000000001</v>
      </c>
      <c r="E67" s="1">
        <v>2.48</v>
      </c>
      <c r="F67" s="1">
        <v>-8.1199999999999992</v>
      </c>
    </row>
    <row r="68" spans="1:6" ht="18">
      <c r="A68" s="1">
        <v>66</v>
      </c>
      <c r="B68" s="1" t="s">
        <v>65</v>
      </c>
      <c r="C68" s="1">
        <v>3.7850000000000002E-2</v>
      </c>
      <c r="D68" s="1">
        <v>0.19500000000000001</v>
      </c>
      <c r="E68" s="1">
        <v>2.7</v>
      </c>
      <c r="F68" s="1">
        <v>-8.83</v>
      </c>
    </row>
    <row r="69" spans="1:6" ht="18">
      <c r="A69" s="1">
        <v>67</v>
      </c>
      <c r="B69" s="1" t="s">
        <v>66</v>
      </c>
      <c r="C69" s="1">
        <v>3.7850000000000002E-2</v>
      </c>
      <c r="D69" s="1">
        <v>0.19500000000000001</v>
      </c>
      <c r="E69" s="1">
        <v>4.24</v>
      </c>
      <c r="F69" s="1">
        <v>-13.87</v>
      </c>
    </row>
    <row r="70" spans="1:6" ht="18">
      <c r="A70" s="1">
        <v>68</v>
      </c>
      <c r="B70" s="1" t="s">
        <v>67</v>
      </c>
      <c r="C70" s="1">
        <v>3.7850000000000002E-2</v>
      </c>
      <c r="D70" s="1">
        <v>0.19500000000000001</v>
      </c>
      <c r="E70" s="1">
        <v>4.41</v>
      </c>
      <c r="F70" s="1">
        <v>-14.45</v>
      </c>
    </row>
    <row r="71" spans="1:6" ht="18">
      <c r="A71" s="1">
        <v>69</v>
      </c>
      <c r="B71" s="1" t="s">
        <v>68</v>
      </c>
      <c r="C71" s="1">
        <v>3.7850000000000002E-2</v>
      </c>
      <c r="D71" s="1">
        <v>0.19500000000000001</v>
      </c>
      <c r="E71" s="1">
        <v>4.78</v>
      </c>
      <c r="F71" s="1">
        <v>-15.66</v>
      </c>
    </row>
    <row r="72" spans="1:6" ht="18">
      <c r="A72" s="1">
        <v>70</v>
      </c>
      <c r="B72" s="1" t="s">
        <v>69</v>
      </c>
      <c r="C72" s="1">
        <v>3.7850000000000002E-2</v>
      </c>
      <c r="D72" s="1">
        <v>0.19500000000000001</v>
      </c>
      <c r="E72" s="1">
        <v>5.0599999999999996</v>
      </c>
      <c r="F72" s="1">
        <v>-16.57</v>
      </c>
    </row>
    <row r="73" spans="1:6" ht="18">
      <c r="A73" s="1">
        <v>71</v>
      </c>
      <c r="B73" s="1" t="s">
        <v>70</v>
      </c>
      <c r="C73" s="1">
        <v>3.8109999999999998E-2</v>
      </c>
      <c r="D73" s="1">
        <v>0.19500000000000001</v>
      </c>
      <c r="E73" s="1">
        <v>-0.61</v>
      </c>
      <c r="F73" s="1">
        <v>1.98</v>
      </c>
    </row>
    <row r="74" spans="1:6" ht="18">
      <c r="A74" s="1">
        <v>72</v>
      </c>
      <c r="B74" s="1" t="s">
        <v>71</v>
      </c>
      <c r="C74" s="1">
        <v>4.1549999999999997E-2</v>
      </c>
      <c r="D74" s="1">
        <v>0.19500000000000001</v>
      </c>
      <c r="E74" s="1">
        <v>2.57</v>
      </c>
      <c r="F74" s="1">
        <v>-8.16</v>
      </c>
    </row>
    <row r="75" spans="1:6" ht="18">
      <c r="A75" s="1">
        <v>73</v>
      </c>
      <c r="B75" s="1" t="s">
        <v>72</v>
      </c>
      <c r="C75" s="1">
        <v>4.1549999999999997E-2</v>
      </c>
      <c r="D75" s="1">
        <v>0.19500000000000001</v>
      </c>
      <c r="E75" s="1">
        <v>3.36</v>
      </c>
      <c r="F75" s="1">
        <v>-10.68</v>
      </c>
    </row>
    <row r="76" spans="1:6" ht="18">
      <c r="A76" s="1">
        <v>74</v>
      </c>
      <c r="B76" s="1" t="s">
        <v>73</v>
      </c>
      <c r="C76" s="1">
        <v>4.1549999999999997E-2</v>
      </c>
      <c r="D76" s="1">
        <v>0.19500000000000001</v>
      </c>
      <c r="E76" s="1">
        <v>4.72</v>
      </c>
      <c r="F76" s="1">
        <v>-15</v>
      </c>
    </row>
    <row r="77" spans="1:6" ht="18">
      <c r="A77" s="1">
        <v>75</v>
      </c>
      <c r="B77" s="1" t="s">
        <v>74</v>
      </c>
      <c r="C77" s="1">
        <v>4.1549999999999997E-2</v>
      </c>
      <c r="D77" s="1">
        <v>0.19500000000000001</v>
      </c>
      <c r="E77" s="1">
        <v>5.97</v>
      </c>
      <c r="F77" s="1">
        <v>-18.98</v>
      </c>
    </row>
    <row r="78" spans="1:6" ht="18">
      <c r="A78" s="1">
        <v>76</v>
      </c>
      <c r="B78" s="1" t="s">
        <v>75</v>
      </c>
      <c r="C78" s="1">
        <v>4.5249999999999999E-2</v>
      </c>
      <c r="D78" s="1">
        <v>0.19500000000000001</v>
      </c>
      <c r="E78" s="1">
        <v>2.63</v>
      </c>
      <c r="F78" s="1">
        <v>-8.1300000000000008</v>
      </c>
    </row>
    <row r="79" spans="1:6" ht="18">
      <c r="A79" s="1">
        <v>77</v>
      </c>
      <c r="B79" s="1" t="s">
        <v>76</v>
      </c>
      <c r="C79" s="1">
        <v>4.5249999999999999E-2</v>
      </c>
      <c r="D79" s="1">
        <v>0.19500000000000001</v>
      </c>
      <c r="E79" s="1">
        <v>3.05</v>
      </c>
      <c r="F79" s="1">
        <v>-9.43</v>
      </c>
    </row>
    <row r="80" spans="1:6" ht="18">
      <c r="A80" s="1">
        <v>78</v>
      </c>
      <c r="B80" s="1" t="s">
        <v>77</v>
      </c>
      <c r="C80" s="1">
        <v>4.5249999999999999E-2</v>
      </c>
      <c r="D80" s="1">
        <v>0.19500000000000001</v>
      </c>
      <c r="E80" s="1">
        <v>4.5</v>
      </c>
      <c r="F80" s="1">
        <v>-13.92</v>
      </c>
    </row>
    <row r="81" spans="1:6" ht="18">
      <c r="A81" s="1">
        <v>79</v>
      </c>
      <c r="B81" s="1" t="s">
        <v>78</v>
      </c>
      <c r="C81" s="1">
        <v>4.5249999999999999E-2</v>
      </c>
      <c r="D81" s="1">
        <v>0.19500000000000001</v>
      </c>
      <c r="E81" s="1">
        <v>4.51</v>
      </c>
      <c r="F81" s="1">
        <v>-13.96</v>
      </c>
    </row>
    <row r="82" spans="1:6" ht="18">
      <c r="A82" s="1">
        <v>80</v>
      </c>
      <c r="B82" s="1" t="s">
        <v>79</v>
      </c>
      <c r="C82" s="1">
        <v>4.5249999999999999E-2</v>
      </c>
      <c r="D82" s="1">
        <v>0.19500000000000001</v>
      </c>
      <c r="E82" s="1">
        <v>4.54</v>
      </c>
      <c r="F82" s="1">
        <v>-14.06</v>
      </c>
    </row>
    <row r="83" spans="1:6" ht="18">
      <c r="A83" s="1">
        <v>81</v>
      </c>
      <c r="B83" s="1" t="s">
        <v>80</v>
      </c>
      <c r="C83" s="1">
        <v>4.5249999999999999E-2</v>
      </c>
      <c r="D83" s="1">
        <v>0.19500000000000001</v>
      </c>
      <c r="E83" s="1">
        <v>4.57</v>
      </c>
      <c r="F83" s="1">
        <v>-14.15</v>
      </c>
    </row>
    <row r="84" spans="1:6" ht="18">
      <c r="A84" s="1">
        <v>82</v>
      </c>
      <c r="B84" s="1" t="s">
        <v>81</v>
      </c>
      <c r="C84" s="1">
        <v>4.5249999999999999E-2</v>
      </c>
      <c r="D84" s="1">
        <v>0.19500000000000001</v>
      </c>
      <c r="E84" s="1">
        <v>4.58</v>
      </c>
      <c r="F84" s="1">
        <v>-14.17</v>
      </c>
    </row>
    <row r="85" spans="1:6" ht="18">
      <c r="A85" s="1">
        <v>83</v>
      </c>
      <c r="B85" s="1" t="s">
        <v>82</v>
      </c>
      <c r="C85" s="1">
        <v>4.5249999999999999E-2</v>
      </c>
      <c r="D85" s="1">
        <v>0.19500000000000001</v>
      </c>
      <c r="E85" s="1">
        <v>4.5999999999999996</v>
      </c>
      <c r="F85" s="1">
        <v>-14.24</v>
      </c>
    </row>
    <row r="86" spans="1:6" ht="18">
      <c r="A86" s="1">
        <v>84</v>
      </c>
      <c r="B86" s="1" t="s">
        <v>83</v>
      </c>
      <c r="C86" s="1">
        <v>4.5249999999999999E-2</v>
      </c>
      <c r="D86" s="1">
        <v>0.19500000000000001</v>
      </c>
      <c r="E86" s="1">
        <v>4.67</v>
      </c>
      <c r="F86" s="1">
        <v>-14.46</v>
      </c>
    </row>
    <row r="87" spans="1:6" ht="18">
      <c r="A87" s="1">
        <v>85</v>
      </c>
      <c r="B87" s="1" t="s">
        <v>84</v>
      </c>
      <c r="C87" s="1">
        <v>4.5249999999999999E-2</v>
      </c>
      <c r="D87" s="1">
        <v>0.19500000000000001</v>
      </c>
      <c r="E87" s="1">
        <v>4.7699999999999996</v>
      </c>
      <c r="F87" s="1">
        <v>-14.77</v>
      </c>
    </row>
    <row r="88" spans="1:6" ht="18">
      <c r="A88" s="1">
        <v>86</v>
      </c>
      <c r="B88" s="1" t="s">
        <v>85</v>
      </c>
      <c r="C88" s="1">
        <v>4.5280000000000001E-2</v>
      </c>
      <c r="D88" s="1">
        <v>0.19500000000000001</v>
      </c>
      <c r="E88" s="1">
        <v>-0.84</v>
      </c>
      <c r="F88" s="1">
        <v>2.61</v>
      </c>
    </row>
    <row r="89" spans="1:6" ht="18">
      <c r="A89" s="1">
        <v>87</v>
      </c>
      <c r="B89" s="1" t="s">
        <v>86</v>
      </c>
      <c r="C89" s="1">
        <v>4.8919999999999998E-2</v>
      </c>
      <c r="D89" s="1">
        <v>0.19500000000000001</v>
      </c>
      <c r="E89" s="1">
        <v>4.3</v>
      </c>
      <c r="F89" s="1">
        <v>-12.99</v>
      </c>
    </row>
    <row r="90" spans="1:6" ht="18">
      <c r="A90" s="1">
        <v>88</v>
      </c>
      <c r="B90" s="1" t="s">
        <v>87</v>
      </c>
      <c r="C90" s="1">
        <v>4.8919999999999998E-2</v>
      </c>
      <c r="D90" s="1">
        <v>0.19500000000000001</v>
      </c>
      <c r="E90" s="1">
        <v>4.51</v>
      </c>
      <c r="F90" s="1">
        <v>-13.61</v>
      </c>
    </row>
    <row r="91" spans="1:6" ht="18">
      <c r="A91" s="1">
        <v>89</v>
      </c>
      <c r="B91" s="1" t="s">
        <v>88</v>
      </c>
      <c r="C91" s="1">
        <v>4.8919999999999998E-2</v>
      </c>
      <c r="D91" s="1">
        <v>0.19500000000000001</v>
      </c>
      <c r="E91" s="1">
        <v>4.67</v>
      </c>
      <c r="F91" s="1">
        <v>-14.08</v>
      </c>
    </row>
    <row r="92" spans="1:6" ht="18">
      <c r="A92" s="1">
        <v>90</v>
      </c>
      <c r="B92" s="1" t="s">
        <v>89</v>
      </c>
      <c r="C92" s="1">
        <v>4.8919999999999998E-2</v>
      </c>
      <c r="D92" s="1">
        <v>0.19500000000000001</v>
      </c>
      <c r="E92" s="1">
        <v>4.9000000000000004</v>
      </c>
      <c r="F92" s="1">
        <v>-14.78</v>
      </c>
    </row>
    <row r="93" spans="1:6" ht="18">
      <c r="A93" s="1">
        <v>91</v>
      </c>
      <c r="B93" s="1" t="s">
        <v>90</v>
      </c>
      <c r="C93" s="1">
        <v>4.8919999999999998E-2</v>
      </c>
      <c r="D93" s="1">
        <v>0.19500000000000001</v>
      </c>
      <c r="E93" s="1">
        <v>5.0599999999999996</v>
      </c>
      <c r="F93" s="1">
        <v>-15.26</v>
      </c>
    </row>
    <row r="94" spans="1:6" ht="18">
      <c r="A94" s="1">
        <v>92</v>
      </c>
      <c r="B94" s="1" t="s">
        <v>91</v>
      </c>
      <c r="C94" s="1">
        <v>4.8919999999999998E-2</v>
      </c>
      <c r="D94" s="1">
        <v>0.19500000000000001</v>
      </c>
      <c r="E94" s="1">
        <v>5.23</v>
      </c>
      <c r="F94" s="1">
        <v>-15.78</v>
      </c>
    </row>
    <row r="95" spans="1:6" ht="18">
      <c r="A95" s="1">
        <v>93</v>
      </c>
      <c r="B95" s="1" t="s">
        <v>92</v>
      </c>
      <c r="C95" s="1">
        <v>4.8919999999999998E-2</v>
      </c>
      <c r="D95" s="1">
        <v>0.19500000000000001</v>
      </c>
      <c r="E95" s="1">
        <v>5.24</v>
      </c>
      <c r="F95" s="1">
        <v>-15.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8"/>
  <sheetViews>
    <sheetView workbookViewId="0">
      <selection activeCell="A2" sqref="A2"/>
    </sheetView>
  </sheetViews>
  <sheetFormatPr baseColWidth="10" defaultRowHeight="16"/>
  <cols>
    <col min="2" max="2" width="22.6640625" customWidth="1"/>
  </cols>
  <sheetData>
    <row r="1" spans="1:6">
      <c r="A1" s="8" t="s">
        <v>717</v>
      </c>
    </row>
    <row r="2" spans="1:6" ht="18">
      <c r="A2" s="2" t="s">
        <v>93</v>
      </c>
      <c r="B2" s="2" t="s">
        <v>94</v>
      </c>
      <c r="C2" s="2" t="s">
        <v>95</v>
      </c>
      <c r="D2" s="2" t="s">
        <v>96</v>
      </c>
      <c r="E2" s="2" t="s">
        <v>97</v>
      </c>
      <c r="F2" s="2" t="s">
        <v>98</v>
      </c>
    </row>
    <row r="3" spans="1:6" ht="18">
      <c r="A3" s="1">
        <v>1</v>
      </c>
      <c r="B3" s="1" t="s">
        <v>99</v>
      </c>
      <c r="C3" s="1">
        <v>6.9140000000000005E-5</v>
      </c>
      <c r="D3" s="1">
        <v>9.4719999999999995E-3</v>
      </c>
      <c r="E3" s="1">
        <v>-2.4500000000000002</v>
      </c>
      <c r="F3" s="1">
        <v>23.43</v>
      </c>
    </row>
    <row r="4" spans="1:6" ht="18">
      <c r="A4" s="1">
        <v>2</v>
      </c>
      <c r="B4" s="1" t="s">
        <v>100</v>
      </c>
      <c r="C4" s="1">
        <v>1.7149999999999999E-4</v>
      </c>
      <c r="D4" s="1">
        <v>9.4719999999999995E-3</v>
      </c>
      <c r="E4" s="1">
        <v>-2.67</v>
      </c>
      <c r="F4" s="1">
        <v>23.12</v>
      </c>
    </row>
    <row r="5" spans="1:6" ht="18">
      <c r="A5" s="1">
        <v>3</v>
      </c>
      <c r="B5" s="1" t="s">
        <v>101</v>
      </c>
      <c r="C5" s="1">
        <v>2.0149999999999999E-4</v>
      </c>
      <c r="D5" s="1">
        <v>9.4719999999999995E-3</v>
      </c>
      <c r="E5" s="1">
        <v>-2.04</v>
      </c>
      <c r="F5" s="1">
        <v>17.38</v>
      </c>
    </row>
    <row r="6" spans="1:6" ht="18">
      <c r="A6" s="1">
        <v>4</v>
      </c>
      <c r="B6" s="1" t="s">
        <v>102</v>
      </c>
      <c r="C6" s="1">
        <v>5.7870000000000003E-4</v>
      </c>
      <c r="D6" s="1">
        <v>2.0400000000000001E-2</v>
      </c>
      <c r="E6" s="1">
        <v>-2.16</v>
      </c>
      <c r="F6" s="1">
        <v>16.13</v>
      </c>
    </row>
    <row r="7" spans="1:6" ht="18">
      <c r="A7" s="1">
        <v>5</v>
      </c>
      <c r="B7" s="1" t="s">
        <v>103</v>
      </c>
      <c r="C7" s="1">
        <v>1.6490000000000001E-3</v>
      </c>
      <c r="D7" s="1">
        <v>2.7449999999999999E-2</v>
      </c>
      <c r="E7" s="1">
        <v>-0.28999999999999998</v>
      </c>
      <c r="F7" s="1">
        <v>1.85</v>
      </c>
    </row>
    <row r="8" spans="1:6" ht="18">
      <c r="A8" s="1">
        <v>6</v>
      </c>
      <c r="B8" s="1" t="s">
        <v>104</v>
      </c>
      <c r="C8" s="1">
        <v>1.6490000000000001E-3</v>
      </c>
      <c r="D8" s="1">
        <v>2.7449999999999999E-2</v>
      </c>
      <c r="E8" s="1">
        <v>0.11</v>
      </c>
      <c r="F8" s="1">
        <v>-0.7</v>
      </c>
    </row>
    <row r="9" spans="1:6" ht="18">
      <c r="A9" s="1">
        <v>7</v>
      </c>
      <c r="B9" s="1" t="s">
        <v>105</v>
      </c>
      <c r="C9" s="1">
        <v>2.1979999999999999E-3</v>
      </c>
      <c r="D9" s="1">
        <v>2.7449999999999999E-2</v>
      </c>
      <c r="E9" s="1">
        <v>-0.64</v>
      </c>
      <c r="F9" s="1">
        <v>3.9</v>
      </c>
    </row>
    <row r="10" spans="1:6" ht="18">
      <c r="A10" s="1">
        <v>8</v>
      </c>
      <c r="B10" s="1" t="s">
        <v>106</v>
      </c>
      <c r="C10" s="1">
        <v>2.1979999999999999E-3</v>
      </c>
      <c r="D10" s="1">
        <v>2.7449999999999999E-2</v>
      </c>
      <c r="E10" s="1">
        <v>-0.57999999999999996</v>
      </c>
      <c r="F10" s="1">
        <v>3.55</v>
      </c>
    </row>
    <row r="11" spans="1:6" ht="18">
      <c r="A11" s="1">
        <v>9</v>
      </c>
      <c r="B11" s="1" t="s">
        <v>107</v>
      </c>
      <c r="C11" s="1">
        <v>2.1979999999999999E-3</v>
      </c>
      <c r="D11" s="1">
        <v>2.7449999999999999E-2</v>
      </c>
      <c r="E11" s="1">
        <v>-0.28999999999999998</v>
      </c>
      <c r="F11" s="1">
        <v>1.79</v>
      </c>
    </row>
    <row r="12" spans="1:6" ht="18">
      <c r="A12" s="1">
        <v>10</v>
      </c>
      <c r="B12" s="1" t="s">
        <v>108</v>
      </c>
      <c r="C12" s="1">
        <v>2.7469999999999999E-3</v>
      </c>
      <c r="D12" s="1">
        <v>2.7449999999999999E-2</v>
      </c>
      <c r="E12" s="1">
        <v>-1.01</v>
      </c>
      <c r="F12" s="1">
        <v>5.98</v>
      </c>
    </row>
    <row r="13" spans="1:6" ht="18">
      <c r="A13" s="1">
        <v>11</v>
      </c>
      <c r="B13" s="1" t="s">
        <v>109</v>
      </c>
      <c r="C13" s="1">
        <v>2.7469999999999999E-3</v>
      </c>
      <c r="D13" s="1">
        <v>2.7449999999999999E-2</v>
      </c>
      <c r="E13" s="1">
        <v>-0.53</v>
      </c>
      <c r="F13" s="1">
        <v>3.15</v>
      </c>
    </row>
    <row r="14" spans="1:6" ht="18">
      <c r="A14" s="1">
        <v>12</v>
      </c>
      <c r="B14" s="1" t="s">
        <v>110</v>
      </c>
      <c r="C14" s="1">
        <v>2.7469999999999999E-3</v>
      </c>
      <c r="D14" s="1">
        <v>2.7449999999999999E-2</v>
      </c>
      <c r="E14" s="1">
        <v>-0.09</v>
      </c>
      <c r="F14" s="1">
        <v>0.55000000000000004</v>
      </c>
    </row>
    <row r="15" spans="1:6" ht="18">
      <c r="A15" s="1">
        <v>13</v>
      </c>
      <c r="B15" s="1" t="s">
        <v>111</v>
      </c>
      <c r="C15" s="1">
        <v>2.9399999999999999E-3</v>
      </c>
      <c r="D15" s="1">
        <v>2.7449999999999999E-2</v>
      </c>
      <c r="E15" s="1">
        <v>-2.73</v>
      </c>
      <c r="F15" s="1">
        <v>15.93</v>
      </c>
    </row>
    <row r="16" spans="1:6" ht="18">
      <c r="A16" s="1">
        <v>14</v>
      </c>
      <c r="B16" s="1" t="s">
        <v>112</v>
      </c>
      <c r="C16" s="1">
        <v>3.2959999999999999E-3</v>
      </c>
      <c r="D16" s="1">
        <v>2.7449999999999999E-2</v>
      </c>
      <c r="E16" s="1">
        <v>-0.84</v>
      </c>
      <c r="F16" s="1">
        <v>4.8</v>
      </c>
    </row>
    <row r="17" spans="1:6" ht="18">
      <c r="A17" s="1">
        <v>15</v>
      </c>
      <c r="B17" s="1" t="s">
        <v>113</v>
      </c>
      <c r="C17" s="1">
        <v>3.2959999999999999E-3</v>
      </c>
      <c r="D17" s="1">
        <v>2.7449999999999999E-2</v>
      </c>
      <c r="E17" s="1">
        <v>-0.76</v>
      </c>
      <c r="F17" s="1">
        <v>4.33</v>
      </c>
    </row>
    <row r="18" spans="1:6" ht="18">
      <c r="A18" s="1">
        <v>16</v>
      </c>
      <c r="B18" s="1" t="s">
        <v>114</v>
      </c>
      <c r="C18" s="1">
        <v>3.8440000000000002E-3</v>
      </c>
      <c r="D18" s="1">
        <v>2.7449999999999999E-2</v>
      </c>
      <c r="E18" s="1">
        <v>-0.56999999999999995</v>
      </c>
      <c r="F18" s="1">
        <v>3.18</v>
      </c>
    </row>
    <row r="19" spans="1:6" ht="18">
      <c r="A19" s="1">
        <v>17</v>
      </c>
      <c r="B19" s="1" t="s">
        <v>115</v>
      </c>
      <c r="C19" s="1">
        <v>3.8440000000000002E-3</v>
      </c>
      <c r="D19" s="1">
        <v>2.7449999999999999E-2</v>
      </c>
      <c r="E19" s="1">
        <v>-0.3</v>
      </c>
      <c r="F19" s="1">
        <v>1.66</v>
      </c>
    </row>
    <row r="20" spans="1:6" ht="18">
      <c r="A20" s="1">
        <v>18</v>
      </c>
      <c r="B20" s="1" t="s">
        <v>116</v>
      </c>
      <c r="C20" s="1">
        <v>4.3920000000000001E-3</v>
      </c>
      <c r="D20" s="1">
        <v>2.7449999999999999E-2</v>
      </c>
      <c r="E20" s="1">
        <v>0.12</v>
      </c>
      <c r="F20" s="1">
        <v>-0.68</v>
      </c>
    </row>
    <row r="21" spans="1:6" ht="18">
      <c r="A21" s="1">
        <v>19</v>
      </c>
      <c r="B21" s="1" t="s">
        <v>117</v>
      </c>
      <c r="C21" s="1">
        <v>4.3920000000000001E-3</v>
      </c>
      <c r="D21" s="1">
        <v>2.7449999999999999E-2</v>
      </c>
      <c r="E21" s="1">
        <v>0.47</v>
      </c>
      <c r="F21" s="1">
        <v>-2.58</v>
      </c>
    </row>
    <row r="22" spans="1:6" ht="18">
      <c r="A22" s="1">
        <v>20</v>
      </c>
      <c r="B22" s="1" t="s">
        <v>118</v>
      </c>
      <c r="C22" s="1">
        <v>4.9399999999999999E-3</v>
      </c>
      <c r="D22" s="1">
        <v>2.7449999999999999E-2</v>
      </c>
      <c r="E22" s="1">
        <v>-0.19</v>
      </c>
      <c r="F22" s="1">
        <v>0.99</v>
      </c>
    </row>
    <row r="23" spans="1:6" ht="18">
      <c r="A23" s="1">
        <v>21</v>
      </c>
      <c r="B23" s="1" t="s">
        <v>119</v>
      </c>
      <c r="C23" s="1">
        <v>4.9399999999999999E-3</v>
      </c>
      <c r="D23" s="1">
        <v>2.7449999999999999E-2</v>
      </c>
      <c r="E23" s="1">
        <v>-0.06</v>
      </c>
      <c r="F23" s="1">
        <v>0.34</v>
      </c>
    </row>
    <row r="24" spans="1:6" ht="18">
      <c r="A24" s="1">
        <v>22</v>
      </c>
      <c r="B24" s="1" t="s">
        <v>120</v>
      </c>
      <c r="C24" s="1">
        <v>4.9399999999999999E-3</v>
      </c>
      <c r="D24" s="1">
        <v>2.7449999999999999E-2</v>
      </c>
      <c r="E24" s="1">
        <v>0.2</v>
      </c>
      <c r="F24" s="1">
        <v>-1.0900000000000001</v>
      </c>
    </row>
    <row r="25" spans="1:6" ht="18">
      <c r="A25" s="1">
        <v>23</v>
      </c>
      <c r="B25" s="1" t="s">
        <v>121</v>
      </c>
      <c r="C25" s="1">
        <v>4.9399999999999999E-3</v>
      </c>
      <c r="D25" s="1">
        <v>2.7449999999999999E-2</v>
      </c>
      <c r="E25" s="1">
        <v>0.23</v>
      </c>
      <c r="F25" s="1">
        <v>-1.22</v>
      </c>
    </row>
    <row r="26" spans="1:6" ht="18">
      <c r="A26" s="1">
        <v>24</v>
      </c>
      <c r="B26" s="1" t="s">
        <v>122</v>
      </c>
      <c r="C26" s="1">
        <v>4.9399999999999999E-3</v>
      </c>
      <c r="D26" s="1">
        <v>2.7449999999999999E-2</v>
      </c>
      <c r="E26" s="1">
        <v>0.33</v>
      </c>
      <c r="F26" s="1">
        <v>-1.77</v>
      </c>
    </row>
    <row r="27" spans="1:6" ht="18">
      <c r="A27" s="1">
        <v>25</v>
      </c>
      <c r="B27" s="1" t="s">
        <v>60</v>
      </c>
      <c r="C27" s="1">
        <v>4.9399999999999999E-3</v>
      </c>
      <c r="D27" s="1">
        <v>2.7449999999999999E-2</v>
      </c>
      <c r="E27" s="1">
        <v>0.67</v>
      </c>
      <c r="F27" s="1">
        <v>-3.55</v>
      </c>
    </row>
    <row r="28" spans="1:6" ht="18">
      <c r="A28" s="1">
        <v>26</v>
      </c>
      <c r="B28" s="1" t="s">
        <v>123</v>
      </c>
      <c r="C28" s="1">
        <v>5.2579999999999997E-3</v>
      </c>
      <c r="D28" s="1">
        <v>2.7449999999999999E-2</v>
      </c>
      <c r="E28" s="1">
        <v>-2.61</v>
      </c>
      <c r="F28" s="1">
        <v>13.72</v>
      </c>
    </row>
    <row r="29" spans="1:6" ht="18">
      <c r="A29" s="1">
        <v>27</v>
      </c>
      <c r="B29" s="1" t="s">
        <v>124</v>
      </c>
      <c r="C29" s="1">
        <v>5.4879999999999998E-3</v>
      </c>
      <c r="D29" s="1">
        <v>2.7449999999999999E-2</v>
      </c>
      <c r="E29" s="1">
        <v>0.17</v>
      </c>
      <c r="F29" s="1">
        <v>-0.87</v>
      </c>
    </row>
    <row r="30" spans="1:6" ht="18">
      <c r="A30" s="1">
        <v>28</v>
      </c>
      <c r="B30" s="1" t="s">
        <v>125</v>
      </c>
      <c r="C30" s="1">
        <v>5.4879999999999998E-3</v>
      </c>
      <c r="D30" s="1">
        <v>2.7449999999999999E-2</v>
      </c>
      <c r="E30" s="1">
        <v>0.67</v>
      </c>
      <c r="F30" s="1">
        <v>-3.49</v>
      </c>
    </row>
    <row r="31" spans="1:6" ht="18">
      <c r="A31" s="1">
        <v>29</v>
      </c>
      <c r="B31" s="1" t="s">
        <v>126</v>
      </c>
      <c r="C31" s="1">
        <v>6.0350000000000004E-3</v>
      </c>
      <c r="D31" s="1">
        <v>2.7449999999999999E-2</v>
      </c>
      <c r="E31" s="1">
        <v>-0.73</v>
      </c>
      <c r="F31" s="1">
        <v>3.73</v>
      </c>
    </row>
    <row r="32" spans="1:6" ht="18">
      <c r="A32" s="1">
        <v>30</v>
      </c>
      <c r="B32" s="1" t="s">
        <v>127</v>
      </c>
      <c r="C32" s="1">
        <v>6.0350000000000004E-3</v>
      </c>
      <c r="D32" s="1">
        <v>2.7449999999999999E-2</v>
      </c>
      <c r="E32" s="1">
        <v>0.15</v>
      </c>
      <c r="F32" s="1">
        <v>-0.78</v>
      </c>
    </row>
    <row r="33" spans="1:6" ht="18">
      <c r="A33" s="1">
        <v>31</v>
      </c>
      <c r="B33" s="1" t="s">
        <v>128</v>
      </c>
      <c r="C33" s="1">
        <v>6.0350000000000004E-3</v>
      </c>
      <c r="D33" s="1">
        <v>2.7449999999999999E-2</v>
      </c>
      <c r="E33" s="1">
        <v>0.44</v>
      </c>
      <c r="F33" s="1">
        <v>-2.2400000000000002</v>
      </c>
    </row>
    <row r="34" spans="1:6" ht="18">
      <c r="A34" s="1">
        <v>32</v>
      </c>
      <c r="B34" s="1" t="s">
        <v>129</v>
      </c>
      <c r="C34" s="1">
        <v>7.6750000000000004E-3</v>
      </c>
      <c r="D34" s="1">
        <v>3.1829999999999997E-2</v>
      </c>
      <c r="E34" s="1">
        <v>0.05</v>
      </c>
      <c r="F34" s="1">
        <v>-0.22</v>
      </c>
    </row>
    <row r="35" spans="1:6" ht="18">
      <c r="A35" s="1">
        <v>33</v>
      </c>
      <c r="B35" s="1" t="s">
        <v>130</v>
      </c>
      <c r="C35" s="1">
        <v>7.6750000000000004E-3</v>
      </c>
      <c r="D35" s="1">
        <v>3.1829999999999997E-2</v>
      </c>
      <c r="E35" s="1">
        <v>0.05</v>
      </c>
      <c r="F35" s="1">
        <v>-0.24</v>
      </c>
    </row>
    <row r="36" spans="1:6" ht="18">
      <c r="A36" s="1">
        <v>34</v>
      </c>
      <c r="B36" s="1" t="s">
        <v>131</v>
      </c>
      <c r="C36" s="1">
        <v>7.6750000000000004E-3</v>
      </c>
      <c r="D36" s="1">
        <v>3.1829999999999997E-2</v>
      </c>
      <c r="E36" s="1">
        <v>0.21</v>
      </c>
      <c r="F36" s="1">
        <v>-1.04</v>
      </c>
    </row>
    <row r="37" spans="1:6" ht="18">
      <c r="A37" s="1">
        <v>35</v>
      </c>
      <c r="B37" s="1" t="s">
        <v>132</v>
      </c>
      <c r="C37" s="1">
        <v>8.2209999999999991E-3</v>
      </c>
      <c r="D37" s="1">
        <v>3.3090000000000001E-2</v>
      </c>
      <c r="E37" s="1">
        <v>-0.12</v>
      </c>
      <c r="F37" s="1">
        <v>0.56999999999999995</v>
      </c>
    </row>
    <row r="38" spans="1:6" ht="18">
      <c r="A38" s="1">
        <v>36</v>
      </c>
      <c r="B38" s="1" t="s">
        <v>133</v>
      </c>
      <c r="C38" s="1">
        <v>8.7670000000000005E-3</v>
      </c>
      <c r="D38" s="1">
        <v>3.3090000000000001E-2</v>
      </c>
      <c r="E38" s="1">
        <v>-0.46</v>
      </c>
      <c r="F38" s="1">
        <v>2.1800000000000002</v>
      </c>
    </row>
    <row r="39" spans="1:6" ht="18">
      <c r="A39" s="1">
        <v>37</v>
      </c>
      <c r="B39" s="1" t="s">
        <v>134</v>
      </c>
      <c r="C39" s="1">
        <v>8.7670000000000005E-3</v>
      </c>
      <c r="D39" s="1">
        <v>3.3090000000000001E-2</v>
      </c>
      <c r="E39" s="1">
        <v>-0.02</v>
      </c>
      <c r="F39" s="1">
        <v>0.12</v>
      </c>
    </row>
    <row r="40" spans="1:6" ht="18">
      <c r="A40" s="1">
        <v>38</v>
      </c>
      <c r="B40" s="1" t="s">
        <v>135</v>
      </c>
      <c r="C40" s="1">
        <v>9.3130000000000001E-3</v>
      </c>
      <c r="D40" s="1">
        <v>3.3090000000000001E-2</v>
      </c>
      <c r="E40" s="1">
        <v>-0.35</v>
      </c>
      <c r="F40" s="1">
        <v>1.63</v>
      </c>
    </row>
    <row r="41" spans="1:6" ht="18">
      <c r="A41" s="1">
        <v>39</v>
      </c>
      <c r="B41" s="1" t="s">
        <v>136</v>
      </c>
      <c r="C41" s="1">
        <v>9.3130000000000001E-3</v>
      </c>
      <c r="D41" s="1">
        <v>3.3090000000000001E-2</v>
      </c>
      <c r="E41" s="1">
        <v>-0.28999999999999998</v>
      </c>
      <c r="F41" s="1">
        <v>1.35</v>
      </c>
    </row>
    <row r="42" spans="1:6" ht="18">
      <c r="A42" s="1">
        <v>40</v>
      </c>
      <c r="B42" s="1" t="s">
        <v>137</v>
      </c>
      <c r="C42" s="1">
        <v>9.8580000000000004E-3</v>
      </c>
      <c r="D42" s="1">
        <v>3.3090000000000001E-2</v>
      </c>
      <c r="E42" s="1">
        <v>-0.11</v>
      </c>
      <c r="F42" s="1">
        <v>0.51</v>
      </c>
    </row>
    <row r="43" spans="1:6" ht="18">
      <c r="A43" s="1">
        <v>41</v>
      </c>
      <c r="B43" s="1" t="s">
        <v>138</v>
      </c>
      <c r="C43" s="1">
        <v>9.8580000000000004E-3</v>
      </c>
      <c r="D43" s="1">
        <v>3.3090000000000001E-2</v>
      </c>
      <c r="E43" s="1">
        <v>-0.01</v>
      </c>
      <c r="F43" s="1">
        <v>0.06</v>
      </c>
    </row>
    <row r="44" spans="1:6" ht="18">
      <c r="A44" s="1">
        <v>42</v>
      </c>
      <c r="B44" s="1" t="s">
        <v>139</v>
      </c>
      <c r="C44" s="1">
        <v>9.8580000000000004E-3</v>
      </c>
      <c r="D44" s="1">
        <v>3.3090000000000001E-2</v>
      </c>
      <c r="E44" s="1">
        <v>0</v>
      </c>
      <c r="F44" s="1">
        <v>0</v>
      </c>
    </row>
    <row r="45" spans="1:6" ht="18">
      <c r="A45" s="1">
        <v>43</v>
      </c>
      <c r="B45" s="1" t="s">
        <v>140</v>
      </c>
      <c r="C45" s="1">
        <v>1.04E-2</v>
      </c>
      <c r="D45" s="1">
        <v>3.4110000000000001E-2</v>
      </c>
      <c r="E45" s="1">
        <v>-0.11</v>
      </c>
      <c r="F45" s="1">
        <v>0.51</v>
      </c>
    </row>
    <row r="46" spans="1:6" ht="18">
      <c r="A46" s="1">
        <v>44</v>
      </c>
      <c r="B46" s="1" t="s">
        <v>141</v>
      </c>
      <c r="C46" s="1">
        <v>1.095E-2</v>
      </c>
      <c r="D46" s="1">
        <v>3.4110000000000001E-2</v>
      </c>
      <c r="E46" s="1">
        <v>-0.21</v>
      </c>
      <c r="F46" s="1">
        <v>0.93</v>
      </c>
    </row>
    <row r="47" spans="1:6" ht="18">
      <c r="A47" s="1">
        <v>45</v>
      </c>
      <c r="B47" s="1" t="s">
        <v>142</v>
      </c>
      <c r="C47" s="1">
        <v>1.149E-2</v>
      </c>
      <c r="D47" s="1">
        <v>3.4110000000000001E-2</v>
      </c>
      <c r="E47" s="1">
        <v>-0.2</v>
      </c>
      <c r="F47" s="1">
        <v>0.91</v>
      </c>
    </row>
    <row r="48" spans="1:6" ht="18">
      <c r="A48" s="1">
        <v>46</v>
      </c>
      <c r="B48" s="1" t="s">
        <v>143</v>
      </c>
      <c r="C48" s="1">
        <v>1.149E-2</v>
      </c>
      <c r="D48" s="1">
        <v>3.4110000000000001E-2</v>
      </c>
      <c r="E48" s="1">
        <v>-0.17</v>
      </c>
      <c r="F48" s="1">
        <v>0.74</v>
      </c>
    </row>
    <row r="49" spans="1:6" ht="18">
      <c r="A49" s="1">
        <v>47</v>
      </c>
      <c r="B49" s="1" t="s">
        <v>144</v>
      </c>
      <c r="C49" s="1">
        <v>1.149E-2</v>
      </c>
      <c r="D49" s="1">
        <v>3.4110000000000001E-2</v>
      </c>
      <c r="E49" s="1">
        <v>-0.09</v>
      </c>
      <c r="F49" s="1">
        <v>0.4</v>
      </c>
    </row>
    <row r="50" spans="1:6" ht="18">
      <c r="A50" s="1">
        <v>48</v>
      </c>
      <c r="B50" s="1" t="s">
        <v>145</v>
      </c>
      <c r="C50" s="1">
        <v>1.204E-2</v>
      </c>
      <c r="D50" s="1">
        <v>3.4110000000000001E-2</v>
      </c>
      <c r="E50" s="1">
        <v>-0.19</v>
      </c>
      <c r="F50" s="1">
        <v>0.86</v>
      </c>
    </row>
    <row r="51" spans="1:6" ht="18">
      <c r="A51" s="1">
        <v>49</v>
      </c>
      <c r="B51" s="1" t="s">
        <v>146</v>
      </c>
      <c r="C51" s="1">
        <v>1.204E-2</v>
      </c>
      <c r="D51" s="1">
        <v>3.4110000000000001E-2</v>
      </c>
      <c r="E51" s="1">
        <v>-0.05</v>
      </c>
      <c r="F51" s="1">
        <v>0.23</v>
      </c>
    </row>
    <row r="52" spans="1:6" ht="18">
      <c r="A52" s="1">
        <v>50</v>
      </c>
      <c r="B52" s="1" t="s">
        <v>147</v>
      </c>
      <c r="C52" s="1">
        <v>1.2579999999999999E-2</v>
      </c>
      <c r="D52" s="1">
        <v>3.4110000000000001E-2</v>
      </c>
      <c r="E52" s="1">
        <v>-0.13</v>
      </c>
      <c r="F52" s="1">
        <v>0.56000000000000005</v>
      </c>
    </row>
    <row r="53" spans="1:6" ht="18">
      <c r="A53" s="1">
        <v>51</v>
      </c>
      <c r="B53" s="1" t="s">
        <v>148</v>
      </c>
      <c r="C53" s="1">
        <v>1.2579999999999999E-2</v>
      </c>
      <c r="D53" s="1">
        <v>3.4110000000000001E-2</v>
      </c>
      <c r="E53" s="1">
        <v>-7.0000000000000007E-2</v>
      </c>
      <c r="F53" s="1">
        <v>0.28999999999999998</v>
      </c>
    </row>
    <row r="54" spans="1:6" ht="18">
      <c r="A54" s="1">
        <v>52</v>
      </c>
      <c r="B54" s="1" t="s">
        <v>149</v>
      </c>
      <c r="C54" s="1">
        <v>1.2579999999999999E-2</v>
      </c>
      <c r="D54" s="1">
        <v>3.4110000000000001E-2</v>
      </c>
      <c r="E54" s="1">
        <v>-0.06</v>
      </c>
      <c r="F54" s="1">
        <v>0.26</v>
      </c>
    </row>
    <row r="55" spans="1:6" ht="18">
      <c r="A55" s="1">
        <v>53</v>
      </c>
      <c r="B55" s="1" t="s">
        <v>150</v>
      </c>
      <c r="C55" s="1">
        <v>1.421E-2</v>
      </c>
      <c r="D55" s="1">
        <v>3.7810000000000003E-2</v>
      </c>
      <c r="E55" s="1">
        <v>-0.36</v>
      </c>
      <c r="F55" s="1">
        <v>1.52</v>
      </c>
    </row>
    <row r="56" spans="1:6" ht="18">
      <c r="A56" s="1">
        <v>54</v>
      </c>
      <c r="B56" s="1" t="s">
        <v>151</v>
      </c>
      <c r="C56" s="1">
        <v>1.5299999999999999E-2</v>
      </c>
      <c r="D56" s="1">
        <v>3.7839999999999999E-2</v>
      </c>
      <c r="E56" s="1">
        <v>-0.32</v>
      </c>
      <c r="F56" s="1">
        <v>1.33</v>
      </c>
    </row>
    <row r="57" spans="1:6" ht="18">
      <c r="A57" s="1">
        <v>55</v>
      </c>
      <c r="B57" s="1" t="s">
        <v>152</v>
      </c>
      <c r="C57" s="1">
        <v>1.5299999999999999E-2</v>
      </c>
      <c r="D57" s="1">
        <v>3.7839999999999999E-2</v>
      </c>
      <c r="E57" s="1">
        <v>-0.26</v>
      </c>
      <c r="F57" s="1">
        <v>1.07</v>
      </c>
    </row>
    <row r="58" spans="1:6" ht="18">
      <c r="A58" s="1">
        <v>56</v>
      </c>
      <c r="B58" s="1" t="s">
        <v>153</v>
      </c>
      <c r="C58" s="1">
        <v>1.5299999999999999E-2</v>
      </c>
      <c r="D58" s="1">
        <v>3.7839999999999999E-2</v>
      </c>
      <c r="E58" s="1">
        <v>-0.2</v>
      </c>
      <c r="F58" s="1">
        <v>0.85</v>
      </c>
    </row>
    <row r="59" spans="1:6" ht="18">
      <c r="A59" s="1">
        <v>57</v>
      </c>
      <c r="B59" s="1" t="s">
        <v>154</v>
      </c>
      <c r="C59" s="1">
        <v>1.5299999999999999E-2</v>
      </c>
      <c r="D59" s="1">
        <v>3.7839999999999999E-2</v>
      </c>
      <c r="E59" s="1">
        <v>-0.09</v>
      </c>
      <c r="F59" s="1">
        <v>0.39</v>
      </c>
    </row>
    <row r="60" spans="1:6" ht="18">
      <c r="A60" s="1">
        <v>58</v>
      </c>
      <c r="B60" s="1" t="s">
        <v>155</v>
      </c>
      <c r="C60" s="1">
        <v>1.584E-2</v>
      </c>
      <c r="D60" s="1">
        <v>3.7850000000000002E-2</v>
      </c>
      <c r="E60" s="1">
        <v>-7.0000000000000007E-2</v>
      </c>
      <c r="F60" s="1">
        <v>0.28999999999999998</v>
      </c>
    </row>
    <row r="61" spans="1:6" ht="18">
      <c r="A61" s="1">
        <v>59</v>
      </c>
      <c r="B61" s="1" t="s">
        <v>156</v>
      </c>
      <c r="C61" s="1">
        <v>1.584E-2</v>
      </c>
      <c r="D61" s="1">
        <v>3.7850000000000002E-2</v>
      </c>
      <c r="E61" s="1">
        <v>0.14000000000000001</v>
      </c>
      <c r="F61" s="1">
        <v>-0.6</v>
      </c>
    </row>
    <row r="62" spans="1:6" ht="18">
      <c r="A62" s="1">
        <v>60</v>
      </c>
      <c r="B62" s="1" t="s">
        <v>157</v>
      </c>
      <c r="C62" s="1">
        <v>1.6379999999999999E-2</v>
      </c>
      <c r="D62" s="1">
        <v>3.85E-2</v>
      </c>
      <c r="E62" s="1">
        <v>0.01</v>
      </c>
      <c r="F62" s="1">
        <v>-0.04</v>
      </c>
    </row>
    <row r="63" spans="1:6" ht="18">
      <c r="A63" s="1">
        <v>61</v>
      </c>
      <c r="B63" s="1" t="s">
        <v>158</v>
      </c>
      <c r="C63" s="1">
        <v>1.6920000000000001E-2</v>
      </c>
      <c r="D63" s="1">
        <v>3.9120000000000002E-2</v>
      </c>
      <c r="E63" s="1">
        <v>-0.25</v>
      </c>
      <c r="F63" s="1">
        <v>1</v>
      </c>
    </row>
    <row r="64" spans="1:6" ht="18">
      <c r="A64" s="1">
        <v>62</v>
      </c>
      <c r="B64" s="1" t="s">
        <v>159</v>
      </c>
      <c r="C64" s="1">
        <v>1.746E-2</v>
      </c>
      <c r="D64" s="1">
        <v>3.9579999999999997E-2</v>
      </c>
      <c r="E64" s="1">
        <v>-0.23</v>
      </c>
      <c r="F64" s="1">
        <v>0.95</v>
      </c>
    </row>
    <row r="65" spans="1:6" ht="18">
      <c r="A65" s="1">
        <v>63</v>
      </c>
      <c r="B65" s="1" t="s">
        <v>160</v>
      </c>
      <c r="C65" s="1">
        <v>1.8010000000000002E-2</v>
      </c>
      <c r="D65" s="1">
        <v>3.9579999999999997E-2</v>
      </c>
      <c r="E65" s="1">
        <v>-0.27</v>
      </c>
      <c r="F65" s="1">
        <v>1.07</v>
      </c>
    </row>
    <row r="66" spans="1:6" ht="18">
      <c r="A66" s="1">
        <v>64</v>
      </c>
      <c r="B66" s="1" t="s">
        <v>161</v>
      </c>
      <c r="C66" s="1">
        <v>1.8010000000000002E-2</v>
      </c>
      <c r="D66" s="1">
        <v>3.9579999999999997E-2</v>
      </c>
      <c r="E66" s="1">
        <v>7.0000000000000007E-2</v>
      </c>
      <c r="F66" s="1">
        <v>-0.3</v>
      </c>
    </row>
    <row r="67" spans="1:6" ht="18">
      <c r="A67" s="1">
        <v>65</v>
      </c>
      <c r="B67" s="1" t="s">
        <v>162</v>
      </c>
      <c r="C67" s="1">
        <v>1.8550000000000001E-2</v>
      </c>
      <c r="D67" s="1">
        <v>3.9579999999999997E-2</v>
      </c>
      <c r="E67" s="1">
        <v>-0.15</v>
      </c>
      <c r="F67" s="1">
        <v>0.6</v>
      </c>
    </row>
    <row r="68" spans="1:6" ht="18">
      <c r="A68" s="1">
        <v>66</v>
      </c>
      <c r="B68" s="1" t="s">
        <v>163</v>
      </c>
      <c r="C68" s="1">
        <v>1.9089999999999999E-2</v>
      </c>
      <c r="D68" s="1">
        <v>3.9579999999999997E-2</v>
      </c>
      <c r="E68" s="1">
        <v>-0.08</v>
      </c>
      <c r="F68" s="1">
        <v>0.33</v>
      </c>
    </row>
    <row r="69" spans="1:6" ht="18">
      <c r="A69" s="1">
        <v>67</v>
      </c>
      <c r="B69" s="1" t="s">
        <v>164</v>
      </c>
      <c r="C69" s="1">
        <v>1.9089999999999999E-2</v>
      </c>
      <c r="D69" s="1">
        <v>3.9579999999999997E-2</v>
      </c>
      <c r="E69" s="1">
        <v>0.11</v>
      </c>
      <c r="F69" s="1">
        <v>-0.42</v>
      </c>
    </row>
    <row r="70" spans="1:6" ht="18">
      <c r="A70" s="1">
        <v>68</v>
      </c>
      <c r="B70" s="1" t="s">
        <v>165</v>
      </c>
      <c r="C70" s="1">
        <v>1.9089999999999999E-2</v>
      </c>
      <c r="D70" s="1">
        <v>3.9579999999999997E-2</v>
      </c>
      <c r="E70" s="1">
        <v>0.39</v>
      </c>
      <c r="F70" s="1">
        <v>-1.54</v>
      </c>
    </row>
    <row r="71" spans="1:6" ht="18">
      <c r="A71" s="1">
        <v>69</v>
      </c>
      <c r="B71" s="1" t="s">
        <v>166</v>
      </c>
      <c r="C71" s="1">
        <v>2.017E-2</v>
      </c>
      <c r="D71" s="1">
        <v>0.04</v>
      </c>
      <c r="E71" s="1">
        <v>0.04</v>
      </c>
      <c r="F71" s="1">
        <v>-0.17</v>
      </c>
    </row>
    <row r="72" spans="1:6" ht="18">
      <c r="A72" s="1">
        <v>70</v>
      </c>
      <c r="B72" s="1" t="s">
        <v>167</v>
      </c>
      <c r="C72" s="1">
        <v>2.0709999999999999E-2</v>
      </c>
      <c r="D72" s="1">
        <v>0.04</v>
      </c>
      <c r="E72" s="1">
        <v>-0.39</v>
      </c>
      <c r="F72" s="1">
        <v>1.5</v>
      </c>
    </row>
    <row r="73" spans="1:6" ht="18">
      <c r="A73" s="1">
        <v>71</v>
      </c>
      <c r="B73" s="1" t="s">
        <v>168</v>
      </c>
      <c r="C73" s="1">
        <v>2.0709999999999999E-2</v>
      </c>
      <c r="D73" s="1">
        <v>0.04</v>
      </c>
      <c r="E73" s="1">
        <v>-0.05</v>
      </c>
      <c r="F73" s="1">
        <v>0.19</v>
      </c>
    </row>
    <row r="74" spans="1:6" ht="18">
      <c r="A74" s="1">
        <v>72</v>
      </c>
      <c r="B74" s="1" t="s">
        <v>169</v>
      </c>
      <c r="C74" s="1">
        <v>2.0709999999999999E-2</v>
      </c>
      <c r="D74" s="1">
        <v>0.04</v>
      </c>
      <c r="E74" s="1">
        <v>0.05</v>
      </c>
      <c r="F74" s="1">
        <v>-0.19</v>
      </c>
    </row>
    <row r="75" spans="1:6" ht="18">
      <c r="A75" s="1">
        <v>73</v>
      </c>
      <c r="B75" s="1" t="s">
        <v>170</v>
      </c>
      <c r="C75" s="1">
        <v>2.0709999999999999E-2</v>
      </c>
      <c r="D75" s="1">
        <v>0.04</v>
      </c>
      <c r="E75" s="1">
        <v>0.27</v>
      </c>
      <c r="F75" s="1">
        <v>-1.03</v>
      </c>
    </row>
    <row r="76" spans="1:6" ht="18">
      <c r="A76" s="1">
        <v>74</v>
      </c>
      <c r="B76" s="1" t="s">
        <v>171</v>
      </c>
      <c r="C76" s="1">
        <v>2.179E-2</v>
      </c>
      <c r="D76" s="1">
        <v>4.0419999999999998E-2</v>
      </c>
      <c r="E76" s="1">
        <v>-0.26</v>
      </c>
      <c r="F76" s="1">
        <v>0.99</v>
      </c>
    </row>
    <row r="77" spans="1:6" ht="18">
      <c r="A77" s="1">
        <v>75</v>
      </c>
      <c r="B77" s="1" t="s">
        <v>172</v>
      </c>
      <c r="C77" s="1">
        <v>2.179E-2</v>
      </c>
      <c r="D77" s="1">
        <v>4.0419999999999998E-2</v>
      </c>
      <c r="E77" s="1">
        <v>-0.1</v>
      </c>
      <c r="F77" s="1">
        <v>0.39</v>
      </c>
    </row>
    <row r="78" spans="1:6" ht="18">
      <c r="A78" s="1">
        <v>76</v>
      </c>
      <c r="B78" s="1" t="s">
        <v>173</v>
      </c>
      <c r="C78" s="1">
        <v>2.179E-2</v>
      </c>
      <c r="D78" s="1">
        <v>4.0419999999999998E-2</v>
      </c>
      <c r="E78" s="1">
        <v>0.27</v>
      </c>
      <c r="F78" s="1">
        <v>-1.03</v>
      </c>
    </row>
    <row r="79" spans="1:6" ht="18">
      <c r="A79" s="1">
        <v>77</v>
      </c>
      <c r="B79" s="1" t="s">
        <v>174</v>
      </c>
      <c r="C79" s="1">
        <v>2.2329999999999999E-2</v>
      </c>
      <c r="D79" s="1">
        <v>4.088E-2</v>
      </c>
      <c r="E79" s="1">
        <v>-0.2</v>
      </c>
      <c r="F79" s="1">
        <v>0.76</v>
      </c>
    </row>
    <row r="80" spans="1:6" ht="18">
      <c r="A80" s="1">
        <v>78</v>
      </c>
      <c r="B80" s="1" t="s">
        <v>175</v>
      </c>
      <c r="C80" s="1">
        <v>2.2859999999999998E-2</v>
      </c>
      <c r="D80" s="1">
        <v>4.1329999999999999E-2</v>
      </c>
      <c r="E80" s="1">
        <v>-0.11</v>
      </c>
      <c r="F80" s="1">
        <v>0.4</v>
      </c>
    </row>
    <row r="81" spans="1:6" ht="18">
      <c r="A81" s="1">
        <v>79</v>
      </c>
      <c r="B81" s="1" t="s">
        <v>176</v>
      </c>
      <c r="C81" s="1">
        <v>2.3400000000000001E-2</v>
      </c>
      <c r="D81" s="1">
        <v>4.1770000000000002E-2</v>
      </c>
      <c r="E81" s="1">
        <v>0.13</v>
      </c>
      <c r="F81" s="1">
        <v>-0.5</v>
      </c>
    </row>
    <row r="82" spans="1:6" ht="18">
      <c r="A82" s="1">
        <v>80</v>
      </c>
      <c r="B82" s="1" t="s">
        <v>177</v>
      </c>
      <c r="C82" s="1">
        <v>2.4479999999999998E-2</v>
      </c>
      <c r="D82" s="1">
        <v>4.2500000000000003E-2</v>
      </c>
      <c r="E82" s="1">
        <v>-0.42</v>
      </c>
      <c r="F82" s="1">
        <v>1.57</v>
      </c>
    </row>
    <row r="83" spans="1:6" ht="18">
      <c r="A83" s="1">
        <v>81</v>
      </c>
      <c r="B83" s="1" t="s">
        <v>178</v>
      </c>
      <c r="C83" s="1">
        <v>2.4479999999999998E-2</v>
      </c>
      <c r="D83" s="1">
        <v>4.2500000000000003E-2</v>
      </c>
      <c r="E83" s="1">
        <v>-0.17</v>
      </c>
      <c r="F83" s="1">
        <v>0.62</v>
      </c>
    </row>
    <row r="84" spans="1:6" ht="18">
      <c r="A84" s="1">
        <v>82</v>
      </c>
      <c r="B84" s="1" t="s">
        <v>179</v>
      </c>
      <c r="C84" s="1">
        <v>2.5020000000000001E-2</v>
      </c>
      <c r="D84" s="1">
        <v>4.2500000000000003E-2</v>
      </c>
      <c r="E84" s="1">
        <v>0.03</v>
      </c>
      <c r="F84" s="1">
        <v>-0.12</v>
      </c>
    </row>
    <row r="85" spans="1:6" ht="18">
      <c r="A85" s="1">
        <v>83</v>
      </c>
      <c r="B85" s="1" t="s">
        <v>180</v>
      </c>
      <c r="C85" s="1">
        <v>2.5020000000000001E-2</v>
      </c>
      <c r="D85" s="1">
        <v>4.2500000000000003E-2</v>
      </c>
      <c r="E85" s="1">
        <v>0.21</v>
      </c>
      <c r="F85" s="1">
        <v>-0.77</v>
      </c>
    </row>
    <row r="86" spans="1:6" ht="18">
      <c r="A86" s="1">
        <v>84</v>
      </c>
      <c r="B86" s="1" t="s">
        <v>181</v>
      </c>
      <c r="C86" s="1">
        <v>2.555E-2</v>
      </c>
      <c r="D86" s="1">
        <v>4.2900000000000001E-2</v>
      </c>
      <c r="E86" s="1">
        <v>0.13</v>
      </c>
      <c r="F86" s="1">
        <v>-0.49</v>
      </c>
    </row>
    <row r="87" spans="1:6" ht="18">
      <c r="A87" s="1">
        <v>85</v>
      </c>
      <c r="B87" s="1" t="s">
        <v>182</v>
      </c>
      <c r="C87" s="1">
        <v>2.6089999999999999E-2</v>
      </c>
      <c r="D87" s="1">
        <v>4.3279999999999999E-2</v>
      </c>
      <c r="E87" s="1">
        <v>-0.19</v>
      </c>
      <c r="F87" s="1">
        <v>0.71</v>
      </c>
    </row>
    <row r="88" spans="1:6" ht="18">
      <c r="A88" s="1">
        <v>86</v>
      </c>
      <c r="B88" s="1" t="s">
        <v>183</v>
      </c>
      <c r="C88" s="1">
        <v>2.8240000000000001E-2</v>
      </c>
      <c r="D88" s="1">
        <v>4.6300000000000001E-2</v>
      </c>
      <c r="E88" s="1">
        <v>0.2</v>
      </c>
      <c r="F88" s="1">
        <v>-0.71</v>
      </c>
    </row>
    <row r="89" spans="1:6" ht="18">
      <c r="A89" s="1">
        <v>87</v>
      </c>
      <c r="B89" s="1" t="s">
        <v>184</v>
      </c>
      <c r="C89" s="1">
        <v>2.9309999999999999E-2</v>
      </c>
      <c r="D89" s="1">
        <v>4.6960000000000002E-2</v>
      </c>
      <c r="E89" s="1">
        <v>0.05</v>
      </c>
      <c r="F89" s="1">
        <v>-0.17</v>
      </c>
    </row>
    <row r="90" spans="1:6" ht="18">
      <c r="A90" s="1">
        <v>88</v>
      </c>
      <c r="B90" s="1" t="s">
        <v>185</v>
      </c>
      <c r="C90" s="1">
        <v>2.9309999999999999E-2</v>
      </c>
      <c r="D90" s="1">
        <v>4.6960000000000002E-2</v>
      </c>
      <c r="E90" s="1">
        <v>0.18</v>
      </c>
      <c r="F90" s="1">
        <v>-0.63</v>
      </c>
    </row>
    <row r="91" spans="1:6" ht="18">
      <c r="A91" s="1">
        <v>89</v>
      </c>
      <c r="B91" s="1" t="s">
        <v>186</v>
      </c>
      <c r="C91" s="1">
        <v>3.091E-2</v>
      </c>
      <c r="D91" s="1">
        <v>4.8430000000000001E-2</v>
      </c>
      <c r="E91" s="1">
        <v>-0.13</v>
      </c>
      <c r="F91" s="1">
        <v>0.44</v>
      </c>
    </row>
    <row r="92" spans="1:6" ht="18">
      <c r="A92" s="1">
        <v>90</v>
      </c>
      <c r="B92" s="1" t="s">
        <v>187</v>
      </c>
      <c r="C92" s="1">
        <v>3.091E-2</v>
      </c>
      <c r="D92" s="1">
        <v>4.8430000000000001E-2</v>
      </c>
      <c r="E92" s="1">
        <v>0.2</v>
      </c>
      <c r="F92" s="1">
        <v>-0.69</v>
      </c>
    </row>
    <row r="93" spans="1:6" ht="18">
      <c r="A93" s="1">
        <v>91</v>
      </c>
      <c r="B93" s="1" t="s">
        <v>188</v>
      </c>
      <c r="C93" s="1">
        <v>3.1449999999999999E-2</v>
      </c>
      <c r="D93" s="1">
        <v>4.8730000000000002E-2</v>
      </c>
      <c r="E93" s="1">
        <v>-0.35</v>
      </c>
      <c r="F93" s="1">
        <v>1.21</v>
      </c>
    </row>
    <row r="94" spans="1:6" ht="18">
      <c r="A94" s="1">
        <v>92</v>
      </c>
      <c r="B94" s="1" t="s">
        <v>189</v>
      </c>
      <c r="C94" s="1">
        <v>3.252E-2</v>
      </c>
      <c r="D94" s="1">
        <v>4.8779999999999997E-2</v>
      </c>
      <c r="E94" s="1">
        <v>0.08</v>
      </c>
      <c r="F94" s="1">
        <v>-0.28999999999999998</v>
      </c>
    </row>
    <row r="95" spans="1:6" ht="18">
      <c r="A95" s="1">
        <v>93</v>
      </c>
      <c r="B95" s="1" t="s">
        <v>190</v>
      </c>
      <c r="C95" s="1">
        <v>3.252E-2</v>
      </c>
      <c r="D95" s="1">
        <v>4.8779999999999997E-2</v>
      </c>
      <c r="E95" s="1">
        <v>0.17</v>
      </c>
      <c r="F95" s="1">
        <v>-0.56999999999999995</v>
      </c>
    </row>
    <row r="96" spans="1:6" ht="18">
      <c r="A96" s="1">
        <v>94</v>
      </c>
      <c r="B96" s="1" t="s">
        <v>191</v>
      </c>
      <c r="C96" s="1">
        <v>3.252E-2</v>
      </c>
      <c r="D96" s="1">
        <v>4.8779999999999997E-2</v>
      </c>
      <c r="E96" s="1">
        <v>0.23</v>
      </c>
      <c r="F96" s="1">
        <v>-0.8</v>
      </c>
    </row>
    <row r="97" spans="1:6" ht="18">
      <c r="A97" s="1">
        <v>95</v>
      </c>
      <c r="B97" s="1" t="s">
        <v>192</v>
      </c>
      <c r="C97" s="1">
        <v>3.3579999999999999E-2</v>
      </c>
      <c r="D97" s="1">
        <v>4.9849999999999998E-2</v>
      </c>
      <c r="E97" s="1">
        <v>-0.32</v>
      </c>
      <c r="F97" s="1">
        <v>1.08</v>
      </c>
    </row>
    <row r="98" spans="1:6" ht="18">
      <c r="A98" s="1">
        <v>96</v>
      </c>
      <c r="B98" s="1" t="s">
        <v>193</v>
      </c>
      <c r="C98" s="1">
        <v>3.465E-2</v>
      </c>
      <c r="D98" s="1">
        <v>5.0889999999999998E-2</v>
      </c>
      <c r="E98" s="1">
        <v>-0.26</v>
      </c>
      <c r="F98" s="1">
        <v>0.88</v>
      </c>
    </row>
    <row r="99" spans="1:6" ht="18">
      <c r="A99" s="1">
        <v>97</v>
      </c>
      <c r="B99" s="1" t="s">
        <v>194</v>
      </c>
      <c r="C99" s="1">
        <v>3.7839999999999999E-2</v>
      </c>
      <c r="D99" s="1">
        <v>5.5010000000000003E-2</v>
      </c>
      <c r="E99" s="1">
        <v>0.43</v>
      </c>
      <c r="F99" s="1">
        <v>-1.41</v>
      </c>
    </row>
    <row r="100" spans="1:6" ht="18">
      <c r="A100" s="1">
        <v>98</v>
      </c>
      <c r="B100" s="1" t="s">
        <v>195</v>
      </c>
      <c r="C100" s="1">
        <v>3.8370000000000001E-2</v>
      </c>
      <c r="D100" s="1">
        <v>5.5210000000000002E-2</v>
      </c>
      <c r="E100" s="1">
        <v>-0.41</v>
      </c>
      <c r="F100" s="1">
        <v>1.34</v>
      </c>
    </row>
    <row r="101" spans="1:6" ht="18">
      <c r="A101" s="1">
        <v>99</v>
      </c>
      <c r="B101" s="1" t="s">
        <v>196</v>
      </c>
      <c r="C101" s="1">
        <v>3.943E-2</v>
      </c>
      <c r="D101" s="1">
        <v>5.6160000000000002E-2</v>
      </c>
      <c r="E101" s="1">
        <v>-0.42</v>
      </c>
      <c r="F101" s="1">
        <v>1.35</v>
      </c>
    </row>
    <row r="102" spans="1:6" ht="18">
      <c r="A102" s="1">
        <v>100</v>
      </c>
      <c r="B102" s="1" t="s">
        <v>197</v>
      </c>
      <c r="C102" s="1">
        <v>4.0500000000000001E-2</v>
      </c>
      <c r="D102" s="1">
        <v>5.7099999999999998E-2</v>
      </c>
      <c r="E102" s="1">
        <v>-0.37</v>
      </c>
      <c r="F102" s="1">
        <v>1.18</v>
      </c>
    </row>
    <row r="103" spans="1:6" ht="18">
      <c r="A103" s="1">
        <v>101</v>
      </c>
      <c r="B103" s="1" t="s">
        <v>198</v>
      </c>
      <c r="C103" s="1">
        <v>4.367E-2</v>
      </c>
      <c r="D103" s="1">
        <v>6.096E-2</v>
      </c>
      <c r="E103" s="1">
        <v>-0.22</v>
      </c>
      <c r="F103" s="1">
        <v>0.7</v>
      </c>
    </row>
    <row r="104" spans="1:6" ht="18">
      <c r="A104" s="1">
        <v>102</v>
      </c>
      <c r="B104" s="1" t="s">
        <v>199</v>
      </c>
      <c r="C104" s="1">
        <v>4.5249999999999999E-2</v>
      </c>
      <c r="D104" s="1">
        <v>6.2560000000000004E-2</v>
      </c>
      <c r="E104" s="1">
        <v>-0.46</v>
      </c>
      <c r="F104" s="1">
        <v>1.42</v>
      </c>
    </row>
    <row r="105" spans="1:6" ht="18">
      <c r="A105" s="1">
        <v>103</v>
      </c>
      <c r="B105" s="1" t="s">
        <v>200</v>
      </c>
      <c r="C105" s="1">
        <v>4.5780000000000001E-2</v>
      </c>
      <c r="D105" s="1">
        <v>6.2670000000000003E-2</v>
      </c>
      <c r="E105" s="1">
        <v>-0.46</v>
      </c>
      <c r="F105" s="1">
        <v>1.41</v>
      </c>
    </row>
    <row r="106" spans="1:6" ht="18">
      <c r="A106" s="1">
        <v>104</v>
      </c>
      <c r="B106" s="1" t="s">
        <v>201</v>
      </c>
      <c r="C106" s="1">
        <v>4.6829999999999997E-2</v>
      </c>
      <c r="D106" s="1">
        <v>6.3500000000000001E-2</v>
      </c>
      <c r="E106" s="1">
        <v>0.28999999999999998</v>
      </c>
      <c r="F106" s="1">
        <v>-0.89</v>
      </c>
    </row>
    <row r="107" spans="1:6" ht="18">
      <c r="A107" s="1">
        <v>105</v>
      </c>
      <c r="B107" s="1" t="s">
        <v>202</v>
      </c>
      <c r="C107" s="1">
        <v>4.7890000000000002E-2</v>
      </c>
      <c r="D107" s="1">
        <v>6.4310000000000006E-2</v>
      </c>
      <c r="E107" s="1">
        <v>-0.24</v>
      </c>
      <c r="F107" s="1">
        <v>0.74</v>
      </c>
    </row>
    <row r="108" spans="1:6" ht="18">
      <c r="A108" s="1">
        <v>106</v>
      </c>
      <c r="B108" s="1" t="s">
        <v>203</v>
      </c>
      <c r="C108" s="1">
        <v>4.999E-2</v>
      </c>
      <c r="D108" s="1">
        <v>6.5949999999999995E-2</v>
      </c>
      <c r="E108" s="1">
        <v>-0.23</v>
      </c>
      <c r="F108" s="1">
        <v>0.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5"/>
  <sheetViews>
    <sheetView workbookViewId="0">
      <selection activeCell="A2" sqref="A2"/>
    </sheetView>
  </sheetViews>
  <sheetFormatPr baseColWidth="10" defaultRowHeight="16"/>
  <sheetData>
    <row r="1" spans="1:6">
      <c r="A1" s="8" t="s">
        <v>718</v>
      </c>
    </row>
    <row r="2" spans="1:6" ht="18">
      <c r="A2" s="2" t="s">
        <v>93</v>
      </c>
      <c r="B2" s="2" t="s">
        <v>94</v>
      </c>
      <c r="C2" s="2" t="s">
        <v>95</v>
      </c>
      <c r="D2" s="2" t="s">
        <v>96</v>
      </c>
      <c r="E2" s="2" t="s">
        <v>97</v>
      </c>
      <c r="F2" s="2" t="s">
        <v>98</v>
      </c>
    </row>
    <row r="3" spans="1:6" ht="18">
      <c r="A3" s="1">
        <v>1</v>
      </c>
      <c r="B3" s="1" t="s">
        <v>204</v>
      </c>
      <c r="C3" s="1">
        <v>2.5479999999999999E-3</v>
      </c>
      <c r="D3" s="1">
        <v>9.6820000000000003E-2</v>
      </c>
      <c r="E3" s="1">
        <v>-1.43</v>
      </c>
      <c r="F3" s="1">
        <v>8.5399999999999991</v>
      </c>
    </row>
    <row r="4" spans="1:6" ht="18">
      <c r="A4" s="1">
        <v>2</v>
      </c>
      <c r="B4" s="1" t="s">
        <v>205</v>
      </c>
      <c r="C4" s="1">
        <v>2.5479999999999999E-3</v>
      </c>
      <c r="D4" s="1">
        <v>9.6820000000000003E-2</v>
      </c>
      <c r="E4" s="1">
        <v>-1.1000000000000001</v>
      </c>
      <c r="F4" s="1">
        <v>6.59</v>
      </c>
    </row>
    <row r="5" spans="1:6" ht="18">
      <c r="A5" s="1">
        <v>3</v>
      </c>
      <c r="B5" s="1" t="s">
        <v>206</v>
      </c>
      <c r="C5" s="1">
        <v>4.2430000000000002E-3</v>
      </c>
      <c r="D5" s="1">
        <v>9.9199999999999997E-2</v>
      </c>
      <c r="E5" s="1">
        <v>-1.8</v>
      </c>
      <c r="F5" s="1">
        <v>9.84</v>
      </c>
    </row>
    <row r="6" spans="1:6" ht="18">
      <c r="A6" s="1">
        <v>4</v>
      </c>
      <c r="B6" s="1" t="s">
        <v>207</v>
      </c>
      <c r="C6" s="1">
        <v>6.7809999999999997E-3</v>
      </c>
      <c r="D6" s="1">
        <v>9.9199999999999997E-2</v>
      </c>
      <c r="E6" s="1">
        <v>-1.58</v>
      </c>
      <c r="F6" s="1">
        <v>7.91</v>
      </c>
    </row>
    <row r="7" spans="1:6" ht="18">
      <c r="A7" s="1">
        <v>5</v>
      </c>
      <c r="B7" s="1" t="s">
        <v>208</v>
      </c>
      <c r="C7" s="1">
        <v>7.626E-3</v>
      </c>
      <c r="D7" s="1">
        <v>9.9199999999999997E-2</v>
      </c>
      <c r="E7" s="1">
        <v>-2.4</v>
      </c>
      <c r="F7" s="1">
        <v>11.73</v>
      </c>
    </row>
    <row r="8" spans="1:6" ht="18">
      <c r="A8" s="1">
        <v>6</v>
      </c>
      <c r="B8" s="1" t="s">
        <v>209</v>
      </c>
      <c r="C8" s="1">
        <v>9.3130000000000001E-3</v>
      </c>
      <c r="D8" s="1">
        <v>9.9199999999999997E-2</v>
      </c>
      <c r="E8" s="1">
        <v>-2.2599999999999998</v>
      </c>
      <c r="F8" s="1">
        <v>10.59</v>
      </c>
    </row>
    <row r="9" spans="1:6" ht="18">
      <c r="A9" s="1">
        <v>7</v>
      </c>
      <c r="B9" s="1" t="s">
        <v>210</v>
      </c>
      <c r="C9" s="1">
        <v>1.0160000000000001E-2</v>
      </c>
      <c r="D9" s="1">
        <v>9.9199999999999997E-2</v>
      </c>
      <c r="E9" s="1">
        <v>-1.87</v>
      </c>
      <c r="F9" s="1">
        <v>8.59</v>
      </c>
    </row>
    <row r="10" spans="1:6" ht="18">
      <c r="A10" s="1">
        <v>8</v>
      </c>
      <c r="B10" s="1" t="s">
        <v>88</v>
      </c>
      <c r="C10" s="1">
        <v>1.0999999999999999E-2</v>
      </c>
      <c r="D10" s="1">
        <v>9.9199999999999997E-2</v>
      </c>
      <c r="E10" s="1">
        <v>-1.73</v>
      </c>
      <c r="F10" s="1">
        <v>7.8</v>
      </c>
    </row>
    <row r="11" spans="1:6" ht="18">
      <c r="A11" s="1">
        <v>9</v>
      </c>
      <c r="B11" s="1" t="s">
        <v>211</v>
      </c>
      <c r="C11" s="1">
        <v>1.436E-2</v>
      </c>
      <c r="D11" s="1">
        <v>9.9199999999999997E-2</v>
      </c>
      <c r="E11" s="1">
        <v>-1.93</v>
      </c>
      <c r="F11" s="1">
        <v>8.17</v>
      </c>
    </row>
    <row r="12" spans="1:6" ht="18">
      <c r="A12" s="1">
        <v>10</v>
      </c>
      <c r="B12" s="1" t="s">
        <v>212</v>
      </c>
      <c r="C12" s="1">
        <v>1.436E-2</v>
      </c>
      <c r="D12" s="1">
        <v>9.9199999999999997E-2</v>
      </c>
      <c r="E12" s="1">
        <v>-1.65</v>
      </c>
      <c r="F12" s="1">
        <v>7.02</v>
      </c>
    </row>
    <row r="13" spans="1:6" ht="18">
      <c r="A13" s="1">
        <v>11</v>
      </c>
      <c r="B13" s="1" t="s">
        <v>213</v>
      </c>
      <c r="C13" s="1">
        <v>1.436E-2</v>
      </c>
      <c r="D13" s="1">
        <v>9.9199999999999997E-2</v>
      </c>
      <c r="E13" s="1">
        <v>-1.52</v>
      </c>
      <c r="F13" s="1">
        <v>6.47</v>
      </c>
    </row>
    <row r="14" spans="1:6" ht="18">
      <c r="A14" s="1">
        <v>12</v>
      </c>
      <c r="B14" s="1" t="s">
        <v>214</v>
      </c>
      <c r="C14" s="1">
        <v>1.6029999999999999E-2</v>
      </c>
      <c r="D14" s="1">
        <v>9.9970000000000003E-2</v>
      </c>
      <c r="E14" s="1">
        <v>-1.75</v>
      </c>
      <c r="F14" s="1">
        <v>7.24</v>
      </c>
    </row>
    <row r="15" spans="1:6" ht="18">
      <c r="A15" s="1">
        <v>13</v>
      </c>
      <c r="B15" s="1" t="s">
        <v>215</v>
      </c>
      <c r="C15" s="1">
        <v>1.8540000000000001E-2</v>
      </c>
      <c r="D15" s="1">
        <v>9.9970000000000003E-2</v>
      </c>
      <c r="E15" s="1">
        <v>-2.2400000000000002</v>
      </c>
      <c r="F15" s="1">
        <v>8.9499999999999993</v>
      </c>
    </row>
    <row r="16" spans="1:6" ht="18">
      <c r="A16" s="1">
        <v>14</v>
      </c>
      <c r="B16" s="1" t="s">
        <v>216</v>
      </c>
      <c r="C16" s="1">
        <v>1.8540000000000001E-2</v>
      </c>
      <c r="D16" s="1">
        <v>9.9970000000000003E-2</v>
      </c>
      <c r="E16" s="1">
        <v>-2.17</v>
      </c>
      <c r="F16" s="1">
        <v>8.64</v>
      </c>
    </row>
    <row r="17" spans="1:6" ht="18">
      <c r="A17" s="1">
        <v>15</v>
      </c>
      <c r="B17" s="1" t="s">
        <v>217</v>
      </c>
      <c r="C17" s="1">
        <v>2.0209999999999999E-2</v>
      </c>
      <c r="D17" s="1">
        <v>9.9970000000000003E-2</v>
      </c>
      <c r="E17" s="1">
        <v>-1.84</v>
      </c>
      <c r="F17" s="1">
        <v>7.17</v>
      </c>
    </row>
    <row r="18" spans="1:6" ht="18">
      <c r="A18" s="1">
        <v>16</v>
      </c>
      <c r="B18" s="1" t="s">
        <v>218</v>
      </c>
      <c r="C18" s="1">
        <v>2.1049999999999999E-2</v>
      </c>
      <c r="D18" s="1">
        <v>9.9970000000000003E-2</v>
      </c>
      <c r="E18" s="1">
        <v>-2.08</v>
      </c>
      <c r="F18" s="1">
        <v>8.0500000000000007</v>
      </c>
    </row>
    <row r="19" spans="1:6" ht="18">
      <c r="A19" s="1">
        <v>17</v>
      </c>
      <c r="B19" s="1" t="s">
        <v>219</v>
      </c>
      <c r="C19" s="1">
        <v>2.521E-2</v>
      </c>
      <c r="D19" s="1">
        <v>0.1014</v>
      </c>
      <c r="E19" s="1">
        <v>-1.67</v>
      </c>
      <c r="F19" s="1">
        <v>6.15</v>
      </c>
    </row>
    <row r="20" spans="1:6" ht="18">
      <c r="A20" s="1">
        <v>18</v>
      </c>
      <c r="B20" s="1" t="s">
        <v>220</v>
      </c>
      <c r="C20" s="1">
        <v>2.6870000000000002E-2</v>
      </c>
      <c r="D20" s="1">
        <v>0.1014</v>
      </c>
      <c r="E20" s="1">
        <v>-2.06</v>
      </c>
      <c r="F20" s="1">
        <v>7.44</v>
      </c>
    </row>
    <row r="21" spans="1:6" ht="18">
      <c r="A21" s="1">
        <v>19</v>
      </c>
      <c r="B21" s="1" t="s">
        <v>221</v>
      </c>
      <c r="C21" s="1">
        <v>2.6870000000000002E-2</v>
      </c>
      <c r="D21" s="1">
        <v>0.1014</v>
      </c>
      <c r="E21" s="1">
        <v>-1.79</v>
      </c>
      <c r="F21" s="1">
        <v>6.49</v>
      </c>
    </row>
    <row r="22" spans="1:6" ht="18">
      <c r="A22" s="1">
        <v>20</v>
      </c>
      <c r="B22" s="1" t="s">
        <v>222</v>
      </c>
      <c r="C22" s="1">
        <v>2.852E-2</v>
      </c>
      <c r="D22" s="1">
        <v>0.1014</v>
      </c>
      <c r="E22" s="1">
        <v>-1.85</v>
      </c>
      <c r="F22" s="1">
        <v>6.59</v>
      </c>
    </row>
    <row r="23" spans="1:6" ht="18">
      <c r="A23" s="1">
        <v>21</v>
      </c>
      <c r="B23" s="1" t="s">
        <v>223</v>
      </c>
      <c r="C23" s="1">
        <v>2.9350000000000001E-2</v>
      </c>
      <c r="D23" s="1">
        <v>0.1014</v>
      </c>
      <c r="E23" s="1">
        <v>-1.91</v>
      </c>
      <c r="F23" s="1">
        <v>6.75</v>
      </c>
    </row>
    <row r="24" spans="1:6" ht="18">
      <c r="A24" s="1">
        <v>22</v>
      </c>
      <c r="B24" s="1" t="s">
        <v>224</v>
      </c>
      <c r="C24" s="1">
        <v>2.9350000000000001E-2</v>
      </c>
      <c r="D24" s="1">
        <v>0.1014</v>
      </c>
      <c r="E24" s="1">
        <v>-1.68</v>
      </c>
      <c r="F24" s="1">
        <v>5.92</v>
      </c>
    </row>
    <row r="25" spans="1:6" ht="18">
      <c r="A25" s="1">
        <v>23</v>
      </c>
      <c r="B25" s="1" t="s">
        <v>225</v>
      </c>
      <c r="C25" s="1">
        <v>3.1E-2</v>
      </c>
      <c r="D25" s="1">
        <v>0.1024</v>
      </c>
      <c r="E25" s="1">
        <v>-1.59</v>
      </c>
      <c r="F25" s="1">
        <v>5.53</v>
      </c>
    </row>
    <row r="26" spans="1:6" ht="18">
      <c r="A26" s="1">
        <v>24</v>
      </c>
      <c r="B26" s="1" t="s">
        <v>226</v>
      </c>
      <c r="C26" s="1">
        <v>3.347E-2</v>
      </c>
      <c r="D26" s="1">
        <v>0.106</v>
      </c>
      <c r="E26" s="1">
        <v>-1.8</v>
      </c>
      <c r="F26" s="1">
        <v>6.11</v>
      </c>
    </row>
    <row r="27" spans="1:6" ht="18">
      <c r="A27" s="1">
        <v>25</v>
      </c>
      <c r="B27" s="1" t="s">
        <v>227</v>
      </c>
      <c r="C27" s="1">
        <v>3.5119999999999998E-2</v>
      </c>
      <c r="D27" s="1">
        <v>0.10680000000000001</v>
      </c>
      <c r="E27" s="1">
        <v>-1.86</v>
      </c>
      <c r="F27" s="1">
        <v>6.24</v>
      </c>
    </row>
    <row r="28" spans="1:6" ht="18">
      <c r="A28" s="1">
        <v>26</v>
      </c>
      <c r="B28" s="1" t="s">
        <v>181</v>
      </c>
      <c r="C28" s="1">
        <v>3.9219999999999998E-2</v>
      </c>
      <c r="D28" s="1">
        <v>0.1087</v>
      </c>
      <c r="E28" s="1">
        <v>-1.87</v>
      </c>
      <c r="F28" s="1">
        <v>6.05</v>
      </c>
    </row>
    <row r="29" spans="1:6" ht="18">
      <c r="A29" s="1">
        <v>27</v>
      </c>
      <c r="B29" s="1" t="s">
        <v>228</v>
      </c>
      <c r="C29" s="1">
        <v>3.9219999999999998E-2</v>
      </c>
      <c r="D29" s="1">
        <v>0.1087</v>
      </c>
      <c r="E29" s="1">
        <v>-1.69</v>
      </c>
      <c r="F29" s="1">
        <v>5.47</v>
      </c>
    </row>
    <row r="30" spans="1:6" ht="18">
      <c r="A30" s="1">
        <v>28</v>
      </c>
      <c r="B30" s="1" t="s">
        <v>229</v>
      </c>
      <c r="C30" s="1">
        <v>4.0039999999999999E-2</v>
      </c>
      <c r="D30" s="1">
        <v>0.1087</v>
      </c>
      <c r="E30" s="1">
        <v>-1.73</v>
      </c>
      <c r="F30" s="1">
        <v>5.56</v>
      </c>
    </row>
    <row r="31" spans="1:6" ht="18">
      <c r="A31" s="1">
        <v>29</v>
      </c>
      <c r="B31" s="1" t="s">
        <v>230</v>
      </c>
      <c r="C31" s="1">
        <v>4.1680000000000002E-2</v>
      </c>
      <c r="D31" s="1">
        <v>0.1091</v>
      </c>
      <c r="E31" s="1">
        <v>-1.74</v>
      </c>
      <c r="F31" s="1">
        <v>5.52</v>
      </c>
    </row>
    <row r="32" spans="1:6" ht="18">
      <c r="A32" s="1">
        <v>30</v>
      </c>
      <c r="B32" s="1" t="s">
        <v>231</v>
      </c>
      <c r="C32" s="1">
        <v>4.4940000000000001E-2</v>
      </c>
      <c r="D32" s="1">
        <v>0.1091</v>
      </c>
      <c r="E32" s="1">
        <v>-1.63</v>
      </c>
      <c r="F32" s="1">
        <v>5.04</v>
      </c>
    </row>
    <row r="33" spans="1:6" ht="18">
      <c r="A33" s="1">
        <v>31</v>
      </c>
      <c r="B33" s="1" t="s">
        <v>232</v>
      </c>
      <c r="C33" s="1">
        <v>4.4940000000000001E-2</v>
      </c>
      <c r="D33" s="1">
        <v>0.1091</v>
      </c>
      <c r="E33" s="1">
        <v>-1.49</v>
      </c>
      <c r="F33" s="1">
        <v>4.63</v>
      </c>
    </row>
    <row r="34" spans="1:6" ht="18">
      <c r="A34" s="1">
        <v>32</v>
      </c>
      <c r="B34" s="1" t="s">
        <v>233</v>
      </c>
      <c r="C34" s="1">
        <v>4.7379999999999999E-2</v>
      </c>
      <c r="D34" s="1">
        <v>0.1091</v>
      </c>
      <c r="E34" s="1">
        <v>-1.69</v>
      </c>
      <c r="F34" s="1">
        <v>5.14</v>
      </c>
    </row>
    <row r="35" spans="1:6" ht="18">
      <c r="A35" s="1">
        <v>33</v>
      </c>
      <c r="B35" s="1" t="s">
        <v>234</v>
      </c>
      <c r="C35" s="1">
        <v>4.7379999999999999E-2</v>
      </c>
      <c r="D35" s="1">
        <v>0.1091</v>
      </c>
      <c r="E35" s="1">
        <v>-1.59</v>
      </c>
      <c r="F35" s="1">
        <v>4.84999999999999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9"/>
  <sheetViews>
    <sheetView workbookViewId="0">
      <selection activeCell="A2" sqref="A2"/>
    </sheetView>
  </sheetViews>
  <sheetFormatPr baseColWidth="10" defaultRowHeight="16"/>
  <sheetData>
    <row r="1" spans="1:6">
      <c r="A1" s="8" t="s">
        <v>720</v>
      </c>
    </row>
    <row r="2" spans="1:6" ht="18">
      <c r="A2" s="2" t="s">
        <v>93</v>
      </c>
      <c r="B2" s="2" t="s">
        <v>94</v>
      </c>
      <c r="C2" s="2" t="s">
        <v>95</v>
      </c>
      <c r="D2" s="2" t="s">
        <v>96</v>
      </c>
      <c r="E2" s="2" t="s">
        <v>97</v>
      </c>
      <c r="F2" s="2" t="s">
        <v>98</v>
      </c>
    </row>
    <row r="3" spans="1:6" ht="18">
      <c r="A3" s="1">
        <v>1</v>
      </c>
      <c r="B3" s="1" t="s">
        <v>235</v>
      </c>
      <c r="C3" s="1">
        <v>5.692E-3</v>
      </c>
      <c r="D3" s="1">
        <v>0.1318</v>
      </c>
      <c r="E3" s="1">
        <v>-2.57</v>
      </c>
      <c r="F3" s="1">
        <v>13.31</v>
      </c>
    </row>
    <row r="4" spans="1:6" ht="18">
      <c r="A4" s="1">
        <v>2</v>
      </c>
      <c r="B4" s="1" t="s">
        <v>236</v>
      </c>
      <c r="C4" s="1">
        <v>6.4200000000000004E-3</v>
      </c>
      <c r="D4" s="1">
        <v>0.1318</v>
      </c>
      <c r="E4" s="1">
        <v>-2.57</v>
      </c>
      <c r="F4" s="1">
        <v>12.95</v>
      </c>
    </row>
    <row r="5" spans="1:6" ht="18">
      <c r="A5" s="1">
        <v>3</v>
      </c>
      <c r="B5" s="1" t="s">
        <v>237</v>
      </c>
      <c r="C5" s="1">
        <v>7.1830000000000001E-3</v>
      </c>
      <c r="D5" s="1">
        <v>0.1318</v>
      </c>
      <c r="E5" s="1">
        <v>-0.8</v>
      </c>
      <c r="F5" s="1">
        <v>3.94</v>
      </c>
    </row>
    <row r="6" spans="1:6" ht="18">
      <c r="A6" s="1">
        <v>4</v>
      </c>
      <c r="B6" s="1" t="s">
        <v>238</v>
      </c>
      <c r="C6" s="1">
        <v>7.1830000000000001E-3</v>
      </c>
      <c r="D6" s="1">
        <v>0.1318</v>
      </c>
      <c r="E6" s="1">
        <v>0.3</v>
      </c>
      <c r="F6" s="1">
        <v>-1.5</v>
      </c>
    </row>
    <row r="7" spans="1:6" ht="18">
      <c r="A7" s="1">
        <v>5</v>
      </c>
      <c r="B7" s="1" t="s">
        <v>239</v>
      </c>
      <c r="C7" s="1">
        <v>7.1830000000000001E-3</v>
      </c>
      <c r="D7" s="1">
        <v>0.1318</v>
      </c>
      <c r="E7" s="1">
        <v>0.64</v>
      </c>
      <c r="F7" s="1">
        <v>-3.15</v>
      </c>
    </row>
    <row r="8" spans="1:6" ht="18">
      <c r="A8" s="1">
        <v>6</v>
      </c>
      <c r="B8" s="1" t="s">
        <v>240</v>
      </c>
      <c r="C8" s="1">
        <v>7.1830000000000001E-3</v>
      </c>
      <c r="D8" s="1">
        <v>0.1318</v>
      </c>
      <c r="E8" s="1">
        <v>0.8</v>
      </c>
      <c r="F8" s="1">
        <v>-3.93</v>
      </c>
    </row>
    <row r="9" spans="1:6" ht="18">
      <c r="A9" s="1">
        <v>7</v>
      </c>
      <c r="B9" s="1" t="s">
        <v>241</v>
      </c>
      <c r="C9" s="1">
        <v>7.1830000000000001E-3</v>
      </c>
      <c r="D9" s="1">
        <v>0.1318</v>
      </c>
      <c r="E9" s="1">
        <v>0.82</v>
      </c>
      <c r="F9" s="1">
        <v>-4.05</v>
      </c>
    </row>
    <row r="10" spans="1:6" ht="18">
      <c r="A10" s="1">
        <v>8</v>
      </c>
      <c r="B10" s="1" t="s">
        <v>242</v>
      </c>
      <c r="C10" s="1">
        <v>7.1830000000000001E-3</v>
      </c>
      <c r="D10" s="1">
        <v>0.1318</v>
      </c>
      <c r="E10" s="1">
        <v>1.03</v>
      </c>
      <c r="F10" s="1">
        <v>-5.1100000000000003</v>
      </c>
    </row>
    <row r="11" spans="1:6" ht="18">
      <c r="A11" s="1">
        <v>9</v>
      </c>
      <c r="B11" s="1" t="s">
        <v>243</v>
      </c>
      <c r="C11" s="1">
        <v>7.1830000000000001E-3</v>
      </c>
      <c r="D11" s="1">
        <v>0.1318</v>
      </c>
      <c r="E11" s="1">
        <v>1.54</v>
      </c>
      <c r="F11" s="1">
        <v>-7.6</v>
      </c>
    </row>
    <row r="12" spans="1:6" ht="18">
      <c r="A12" s="1">
        <v>10</v>
      </c>
      <c r="B12" s="1" t="s">
        <v>244</v>
      </c>
      <c r="C12" s="1">
        <v>7.1830000000000001E-3</v>
      </c>
      <c r="D12" s="1">
        <v>0.1318</v>
      </c>
      <c r="E12" s="1">
        <v>2.27</v>
      </c>
      <c r="F12" s="1">
        <v>-11.21</v>
      </c>
    </row>
    <row r="13" spans="1:6" ht="18">
      <c r="A13" s="1">
        <v>11</v>
      </c>
      <c r="B13" s="1" t="s">
        <v>245</v>
      </c>
      <c r="C13" s="1">
        <v>7.1830000000000001E-3</v>
      </c>
      <c r="D13" s="1">
        <v>0.1318</v>
      </c>
      <c r="E13" s="1">
        <v>3.23</v>
      </c>
      <c r="F13" s="1">
        <v>-15.93</v>
      </c>
    </row>
    <row r="14" spans="1:6" ht="18">
      <c r="A14" s="1">
        <v>12</v>
      </c>
      <c r="B14" s="1" t="s">
        <v>246</v>
      </c>
      <c r="C14" s="1">
        <v>7.1830000000000001E-3</v>
      </c>
      <c r="D14" s="1">
        <v>0.1318</v>
      </c>
      <c r="E14" s="1">
        <v>3.98</v>
      </c>
      <c r="F14" s="1">
        <v>-19.63</v>
      </c>
    </row>
    <row r="15" spans="1:6" ht="18">
      <c r="A15" s="1">
        <v>13</v>
      </c>
      <c r="B15" s="1" t="s">
        <v>247</v>
      </c>
      <c r="C15" s="1">
        <v>9.5659999999999999E-3</v>
      </c>
      <c r="D15" s="1">
        <v>0.1318</v>
      </c>
      <c r="E15" s="1">
        <v>0.49</v>
      </c>
      <c r="F15" s="1">
        <v>-2.2799999999999998</v>
      </c>
    </row>
    <row r="16" spans="1:6" ht="18">
      <c r="A16" s="1">
        <v>14</v>
      </c>
      <c r="B16" s="1" t="s">
        <v>23</v>
      </c>
      <c r="C16" s="1">
        <v>9.5659999999999999E-3</v>
      </c>
      <c r="D16" s="1">
        <v>0.1318</v>
      </c>
      <c r="E16" s="1">
        <v>1.1200000000000001</v>
      </c>
      <c r="F16" s="1">
        <v>-5.22</v>
      </c>
    </row>
    <row r="17" spans="1:6" ht="18">
      <c r="A17" s="1">
        <v>15</v>
      </c>
      <c r="B17" s="1" t="s">
        <v>248</v>
      </c>
      <c r="C17" s="1">
        <v>9.5659999999999999E-3</v>
      </c>
      <c r="D17" s="1">
        <v>0.1318</v>
      </c>
      <c r="E17" s="1">
        <v>2.21</v>
      </c>
      <c r="F17" s="1">
        <v>-10.26</v>
      </c>
    </row>
    <row r="18" spans="1:6" ht="18">
      <c r="A18" s="1">
        <v>16</v>
      </c>
      <c r="B18" s="1" t="s">
        <v>249</v>
      </c>
      <c r="C18" s="1">
        <v>9.5659999999999999E-3</v>
      </c>
      <c r="D18" s="1">
        <v>0.1318</v>
      </c>
      <c r="E18" s="1">
        <v>2.41</v>
      </c>
      <c r="F18" s="1">
        <v>-11.23</v>
      </c>
    </row>
    <row r="19" spans="1:6" ht="18">
      <c r="A19" s="1">
        <v>17</v>
      </c>
      <c r="B19" s="1" t="s">
        <v>250</v>
      </c>
      <c r="C19" s="1">
        <v>1.1939999999999999E-2</v>
      </c>
      <c r="D19" s="1">
        <v>0.1318</v>
      </c>
      <c r="E19" s="1">
        <v>0.49</v>
      </c>
      <c r="F19" s="1">
        <v>-2.15</v>
      </c>
    </row>
    <row r="20" spans="1:6" ht="18">
      <c r="A20" s="1">
        <v>18</v>
      </c>
      <c r="B20" s="1" t="s">
        <v>251</v>
      </c>
      <c r="C20" s="1">
        <v>1.1939999999999999E-2</v>
      </c>
      <c r="D20" s="1">
        <v>0.1318</v>
      </c>
      <c r="E20" s="1">
        <v>1.1399999999999999</v>
      </c>
      <c r="F20" s="1">
        <v>-5.0599999999999996</v>
      </c>
    </row>
    <row r="21" spans="1:6" ht="18">
      <c r="A21" s="1">
        <v>19</v>
      </c>
      <c r="B21" s="1" t="s">
        <v>252</v>
      </c>
      <c r="C21" s="1">
        <v>1.1939999999999999E-2</v>
      </c>
      <c r="D21" s="1">
        <v>0.1318</v>
      </c>
      <c r="E21" s="1">
        <v>1.27</v>
      </c>
      <c r="F21" s="1">
        <v>-5.64</v>
      </c>
    </row>
    <row r="22" spans="1:6" ht="18">
      <c r="A22" s="1">
        <v>20</v>
      </c>
      <c r="B22" s="1" t="s">
        <v>253</v>
      </c>
      <c r="C22" s="1">
        <v>1.1939999999999999E-2</v>
      </c>
      <c r="D22" s="1">
        <v>0.1318</v>
      </c>
      <c r="E22" s="1">
        <v>1.78</v>
      </c>
      <c r="F22" s="1">
        <v>-7.9</v>
      </c>
    </row>
    <row r="23" spans="1:6" ht="18">
      <c r="A23" s="1">
        <v>21</v>
      </c>
      <c r="B23" s="1" t="s">
        <v>254</v>
      </c>
      <c r="C23" s="1">
        <v>1.1939999999999999E-2</v>
      </c>
      <c r="D23" s="1">
        <v>0.1318</v>
      </c>
      <c r="E23" s="1">
        <v>2.7</v>
      </c>
      <c r="F23" s="1">
        <v>-11.97</v>
      </c>
    </row>
    <row r="24" spans="1:6" ht="18">
      <c r="A24" s="1">
        <v>22</v>
      </c>
      <c r="B24" s="1" t="s">
        <v>255</v>
      </c>
      <c r="C24" s="1">
        <v>1.4319999999999999E-2</v>
      </c>
      <c r="D24" s="1">
        <v>0.1318</v>
      </c>
      <c r="E24" s="1">
        <v>0.75</v>
      </c>
      <c r="F24" s="1">
        <v>-3.2</v>
      </c>
    </row>
    <row r="25" spans="1:6" ht="18">
      <c r="A25" s="1">
        <v>23</v>
      </c>
      <c r="B25" s="1" t="s">
        <v>256</v>
      </c>
      <c r="C25" s="1">
        <v>1.4319999999999999E-2</v>
      </c>
      <c r="D25" s="1">
        <v>0.1318</v>
      </c>
      <c r="E25" s="1">
        <v>0.85</v>
      </c>
      <c r="F25" s="1">
        <v>-3.62</v>
      </c>
    </row>
    <row r="26" spans="1:6" ht="18">
      <c r="A26" s="1">
        <v>24</v>
      </c>
      <c r="B26" s="1" t="s">
        <v>257</v>
      </c>
      <c r="C26" s="1">
        <v>1.4319999999999999E-2</v>
      </c>
      <c r="D26" s="1">
        <v>0.1318</v>
      </c>
      <c r="E26" s="1">
        <v>1.22</v>
      </c>
      <c r="F26" s="1">
        <v>-5.17</v>
      </c>
    </row>
    <row r="27" spans="1:6" ht="18">
      <c r="A27" s="1">
        <v>25</v>
      </c>
      <c r="B27" s="1" t="s">
        <v>258</v>
      </c>
      <c r="C27" s="1">
        <v>1.4319999999999999E-2</v>
      </c>
      <c r="D27" s="1">
        <v>0.1318</v>
      </c>
      <c r="E27" s="1">
        <v>1.25</v>
      </c>
      <c r="F27" s="1">
        <v>-5.29</v>
      </c>
    </row>
    <row r="28" spans="1:6" ht="18">
      <c r="A28" s="1">
        <v>26</v>
      </c>
      <c r="B28" s="1" t="s">
        <v>259</v>
      </c>
      <c r="C28" s="1">
        <v>1.4319999999999999E-2</v>
      </c>
      <c r="D28" s="1">
        <v>0.1318</v>
      </c>
      <c r="E28" s="1">
        <v>2.2599999999999998</v>
      </c>
      <c r="F28" s="1">
        <v>-9.58</v>
      </c>
    </row>
    <row r="29" spans="1:6" ht="18">
      <c r="A29" s="1">
        <v>27</v>
      </c>
      <c r="B29" s="1" t="s">
        <v>260</v>
      </c>
      <c r="C29" s="1">
        <v>1.4319999999999999E-2</v>
      </c>
      <c r="D29" s="1">
        <v>0.1318</v>
      </c>
      <c r="E29" s="1">
        <v>3.03</v>
      </c>
      <c r="F29" s="1">
        <v>-12.85</v>
      </c>
    </row>
    <row r="30" spans="1:6" ht="18">
      <c r="A30" s="1">
        <v>28</v>
      </c>
      <c r="B30" s="1" t="s">
        <v>261</v>
      </c>
      <c r="C30" s="1">
        <v>1.508E-2</v>
      </c>
      <c r="D30" s="1">
        <v>0.1318</v>
      </c>
      <c r="E30" s="1">
        <v>-1.99</v>
      </c>
      <c r="F30" s="1">
        <v>8.34</v>
      </c>
    </row>
    <row r="31" spans="1:6" ht="18">
      <c r="A31" s="1">
        <v>29</v>
      </c>
      <c r="B31" s="1" t="s">
        <v>262</v>
      </c>
      <c r="C31" s="1">
        <v>1.668E-2</v>
      </c>
      <c r="D31" s="1">
        <v>0.1318</v>
      </c>
      <c r="E31" s="1">
        <v>1.37</v>
      </c>
      <c r="F31" s="1">
        <v>-5.62</v>
      </c>
    </row>
    <row r="32" spans="1:6" ht="18">
      <c r="A32" s="1">
        <v>30</v>
      </c>
      <c r="B32" s="1" t="s">
        <v>263</v>
      </c>
      <c r="C32" s="1">
        <v>1.668E-2</v>
      </c>
      <c r="D32" s="1">
        <v>0.1318</v>
      </c>
      <c r="E32" s="1">
        <v>1.45</v>
      </c>
      <c r="F32" s="1">
        <v>-5.94</v>
      </c>
    </row>
    <row r="33" spans="1:6" ht="18">
      <c r="A33" s="1">
        <v>31</v>
      </c>
      <c r="B33" s="1" t="s">
        <v>264</v>
      </c>
      <c r="C33" s="1">
        <v>1.668E-2</v>
      </c>
      <c r="D33" s="1">
        <v>0.1318</v>
      </c>
      <c r="E33" s="1">
        <v>1.79</v>
      </c>
      <c r="F33" s="1">
        <v>-7.32</v>
      </c>
    </row>
    <row r="34" spans="1:6" ht="18">
      <c r="A34" s="1">
        <v>32</v>
      </c>
      <c r="B34" s="1" t="s">
        <v>265</v>
      </c>
      <c r="C34" s="1">
        <v>1.668E-2</v>
      </c>
      <c r="D34" s="1">
        <v>0.1318</v>
      </c>
      <c r="E34" s="1">
        <v>3.02</v>
      </c>
      <c r="F34" s="1">
        <v>-12.36</v>
      </c>
    </row>
    <row r="35" spans="1:6" ht="18">
      <c r="A35" s="1">
        <v>33</v>
      </c>
      <c r="B35" s="1" t="s">
        <v>266</v>
      </c>
      <c r="C35" s="1">
        <v>1.9040000000000001E-2</v>
      </c>
      <c r="D35" s="1">
        <v>0.1318</v>
      </c>
      <c r="E35" s="1">
        <v>0.62</v>
      </c>
      <c r="F35" s="1">
        <v>-2.4500000000000002</v>
      </c>
    </row>
    <row r="36" spans="1:6" ht="18">
      <c r="A36" s="1">
        <v>34</v>
      </c>
      <c r="B36" s="1" t="s">
        <v>267</v>
      </c>
      <c r="C36" s="1">
        <v>1.9040000000000001E-2</v>
      </c>
      <c r="D36" s="1">
        <v>0.1318</v>
      </c>
      <c r="E36" s="1">
        <v>1.1100000000000001</v>
      </c>
      <c r="F36" s="1">
        <v>-4.38</v>
      </c>
    </row>
    <row r="37" spans="1:6" ht="18">
      <c r="A37" s="1">
        <v>35</v>
      </c>
      <c r="B37" s="1" t="s">
        <v>268</v>
      </c>
      <c r="C37" s="1">
        <v>1.9040000000000001E-2</v>
      </c>
      <c r="D37" s="1">
        <v>0.1318</v>
      </c>
      <c r="E37" s="1">
        <v>1.46</v>
      </c>
      <c r="F37" s="1">
        <v>-5.79</v>
      </c>
    </row>
    <row r="38" spans="1:6" ht="18">
      <c r="A38" s="1">
        <v>36</v>
      </c>
      <c r="B38" s="1" t="s">
        <v>269</v>
      </c>
      <c r="C38" s="1">
        <v>1.9040000000000001E-2</v>
      </c>
      <c r="D38" s="1">
        <v>0.1318</v>
      </c>
      <c r="E38" s="1">
        <v>1.67</v>
      </c>
      <c r="F38" s="1">
        <v>-6.61</v>
      </c>
    </row>
    <row r="39" spans="1:6" ht="18">
      <c r="A39" s="1">
        <v>37</v>
      </c>
      <c r="B39" s="1" t="s">
        <v>270</v>
      </c>
      <c r="C39" s="1">
        <v>1.9040000000000001E-2</v>
      </c>
      <c r="D39" s="1">
        <v>0.1318</v>
      </c>
      <c r="E39" s="1">
        <v>2.73</v>
      </c>
      <c r="F39" s="1">
        <v>-10.8</v>
      </c>
    </row>
    <row r="40" spans="1:6" ht="18">
      <c r="A40" s="1">
        <v>38</v>
      </c>
      <c r="B40" s="1" t="s">
        <v>271</v>
      </c>
      <c r="C40" s="1">
        <v>2.1399999999999999E-2</v>
      </c>
      <c r="D40" s="1">
        <v>0.1318</v>
      </c>
      <c r="E40" s="1">
        <v>0.24</v>
      </c>
      <c r="F40" s="1">
        <v>-0.91</v>
      </c>
    </row>
    <row r="41" spans="1:6" ht="18">
      <c r="A41" s="1">
        <v>39</v>
      </c>
      <c r="B41" s="1" t="s">
        <v>272</v>
      </c>
      <c r="C41" s="1">
        <v>2.1399999999999999E-2</v>
      </c>
      <c r="D41" s="1">
        <v>0.1318</v>
      </c>
      <c r="E41" s="1">
        <v>0.31</v>
      </c>
      <c r="F41" s="1">
        <v>-1.2</v>
      </c>
    </row>
    <row r="42" spans="1:6" ht="18">
      <c r="A42" s="1">
        <v>40</v>
      </c>
      <c r="B42" s="1" t="s">
        <v>273</v>
      </c>
      <c r="C42" s="1">
        <v>2.1399999999999999E-2</v>
      </c>
      <c r="D42" s="1">
        <v>0.1318</v>
      </c>
      <c r="E42" s="1">
        <v>0.89</v>
      </c>
      <c r="F42" s="1">
        <v>-3.42</v>
      </c>
    </row>
    <row r="43" spans="1:6" ht="18">
      <c r="A43" s="1">
        <v>41</v>
      </c>
      <c r="B43" s="1" t="s">
        <v>274</v>
      </c>
      <c r="C43" s="1">
        <v>2.1399999999999999E-2</v>
      </c>
      <c r="D43" s="1">
        <v>0.1318</v>
      </c>
      <c r="E43" s="1">
        <v>1.4</v>
      </c>
      <c r="F43" s="1">
        <v>-5.38</v>
      </c>
    </row>
    <row r="44" spans="1:6" ht="18">
      <c r="A44" s="1">
        <v>42</v>
      </c>
      <c r="B44" s="1" t="s">
        <v>275</v>
      </c>
      <c r="C44" s="1">
        <v>2.1399999999999999E-2</v>
      </c>
      <c r="D44" s="1">
        <v>0.1318</v>
      </c>
      <c r="E44" s="1">
        <v>1.59</v>
      </c>
      <c r="F44" s="1">
        <v>-6.13</v>
      </c>
    </row>
    <row r="45" spans="1:6" ht="18">
      <c r="A45" s="1">
        <v>43</v>
      </c>
      <c r="B45" s="1" t="s">
        <v>276</v>
      </c>
      <c r="C45" s="1">
        <v>2.1399999999999999E-2</v>
      </c>
      <c r="D45" s="1">
        <v>0.1318</v>
      </c>
      <c r="E45" s="1">
        <v>1.6</v>
      </c>
      <c r="F45" s="1">
        <v>-6.17</v>
      </c>
    </row>
    <row r="46" spans="1:6" ht="18">
      <c r="A46" s="1">
        <v>44</v>
      </c>
      <c r="B46" s="1" t="s">
        <v>277</v>
      </c>
      <c r="C46" s="1">
        <v>2.1399999999999999E-2</v>
      </c>
      <c r="D46" s="1">
        <v>0.1318</v>
      </c>
      <c r="E46" s="1">
        <v>2.11</v>
      </c>
      <c r="F46" s="1">
        <v>-8.11</v>
      </c>
    </row>
    <row r="47" spans="1:6" ht="18">
      <c r="A47" s="1">
        <v>45</v>
      </c>
      <c r="B47" s="1" t="s">
        <v>278</v>
      </c>
      <c r="C47" s="1">
        <v>2.375E-2</v>
      </c>
      <c r="D47" s="1">
        <v>0.13600000000000001</v>
      </c>
      <c r="E47" s="1">
        <v>1.98</v>
      </c>
      <c r="F47" s="1">
        <v>-7.39</v>
      </c>
    </row>
    <row r="48" spans="1:6" ht="18">
      <c r="A48" s="1">
        <v>46</v>
      </c>
      <c r="B48" s="1" t="s">
        <v>279</v>
      </c>
      <c r="C48" s="1">
        <v>2.375E-2</v>
      </c>
      <c r="D48" s="1">
        <v>0.13600000000000001</v>
      </c>
      <c r="E48" s="1">
        <v>2.0099999999999998</v>
      </c>
      <c r="F48" s="1">
        <v>-7.52</v>
      </c>
    </row>
    <row r="49" spans="1:6" ht="18">
      <c r="A49" s="1">
        <v>47</v>
      </c>
      <c r="B49" s="1" t="s">
        <v>280</v>
      </c>
      <c r="C49" s="1">
        <v>2.375E-2</v>
      </c>
      <c r="D49" s="1">
        <v>0.13600000000000001</v>
      </c>
      <c r="E49" s="1">
        <v>2.44</v>
      </c>
      <c r="F49" s="1">
        <v>-9.11</v>
      </c>
    </row>
    <row r="50" spans="1:6" ht="18">
      <c r="A50" s="1">
        <v>48</v>
      </c>
      <c r="B50" s="1" t="s">
        <v>126</v>
      </c>
      <c r="C50" s="1">
        <v>2.6089999999999999E-2</v>
      </c>
      <c r="D50" s="1">
        <v>0.13600000000000001</v>
      </c>
      <c r="E50" s="1">
        <v>0.95</v>
      </c>
      <c r="F50" s="1">
        <v>-3.45</v>
      </c>
    </row>
    <row r="51" spans="1:6" ht="18">
      <c r="A51" s="1">
        <v>49</v>
      </c>
      <c r="B51" s="1" t="s">
        <v>127</v>
      </c>
      <c r="C51" s="1">
        <v>2.6089999999999999E-2</v>
      </c>
      <c r="D51" s="1">
        <v>0.13600000000000001</v>
      </c>
      <c r="E51" s="1">
        <v>2.2799999999999998</v>
      </c>
      <c r="F51" s="1">
        <v>-8.3000000000000007</v>
      </c>
    </row>
    <row r="52" spans="1:6" ht="18">
      <c r="A52" s="1">
        <v>50</v>
      </c>
      <c r="B52" s="1" t="s">
        <v>281</v>
      </c>
      <c r="C52" s="1">
        <v>2.6089999999999999E-2</v>
      </c>
      <c r="D52" s="1">
        <v>0.13600000000000001</v>
      </c>
      <c r="E52" s="1">
        <v>2.3199999999999998</v>
      </c>
      <c r="F52" s="1">
        <v>-8.48</v>
      </c>
    </row>
    <row r="53" spans="1:6" ht="18">
      <c r="A53" s="1">
        <v>51</v>
      </c>
      <c r="B53" s="1" t="s">
        <v>282</v>
      </c>
      <c r="C53" s="1">
        <v>2.6089999999999999E-2</v>
      </c>
      <c r="D53" s="1">
        <v>0.13600000000000001</v>
      </c>
      <c r="E53" s="1">
        <v>2.36</v>
      </c>
      <c r="F53" s="1">
        <v>-8.6</v>
      </c>
    </row>
    <row r="54" spans="1:6" ht="18">
      <c r="A54" s="1">
        <v>52</v>
      </c>
      <c r="B54" s="1" t="s">
        <v>283</v>
      </c>
      <c r="C54" s="1">
        <v>2.6089999999999999E-2</v>
      </c>
      <c r="D54" s="1">
        <v>0.13600000000000001</v>
      </c>
      <c r="E54" s="1">
        <v>2.59</v>
      </c>
      <c r="F54" s="1">
        <v>-9.4499999999999993</v>
      </c>
    </row>
    <row r="55" spans="1:6" ht="18">
      <c r="A55" s="1">
        <v>53</v>
      </c>
      <c r="B55" s="1" t="s">
        <v>284</v>
      </c>
      <c r="C55" s="1">
        <v>2.6790000000000001E-2</v>
      </c>
      <c r="D55" s="1">
        <v>0.1366</v>
      </c>
      <c r="E55" s="1">
        <v>-1.61</v>
      </c>
      <c r="F55" s="1">
        <v>5.81</v>
      </c>
    </row>
    <row r="56" spans="1:6" ht="18">
      <c r="A56" s="1">
        <v>54</v>
      </c>
      <c r="B56" s="1" t="s">
        <v>285</v>
      </c>
      <c r="C56" s="1">
        <v>2.843E-2</v>
      </c>
      <c r="D56" s="1">
        <v>0.1366</v>
      </c>
      <c r="E56" s="1">
        <v>2.0499999999999998</v>
      </c>
      <c r="F56" s="1">
        <v>-7.29</v>
      </c>
    </row>
    <row r="57" spans="1:6" ht="18">
      <c r="A57" s="1">
        <v>55</v>
      </c>
      <c r="B57" s="1" t="s">
        <v>286</v>
      </c>
      <c r="C57" s="1">
        <v>2.843E-2</v>
      </c>
      <c r="D57" s="1">
        <v>0.1366</v>
      </c>
      <c r="E57" s="1">
        <v>2.12</v>
      </c>
      <c r="F57" s="1">
        <v>-7.54</v>
      </c>
    </row>
    <row r="58" spans="1:6" ht="18">
      <c r="A58" s="1">
        <v>56</v>
      </c>
      <c r="B58" s="1" t="s">
        <v>287</v>
      </c>
      <c r="C58" s="1">
        <v>3.0759999999999999E-2</v>
      </c>
      <c r="D58" s="1">
        <v>0.1366</v>
      </c>
      <c r="E58" s="1">
        <v>0.99</v>
      </c>
      <c r="F58" s="1">
        <v>-3.43</v>
      </c>
    </row>
    <row r="59" spans="1:6" ht="18">
      <c r="A59" s="1">
        <v>57</v>
      </c>
      <c r="B59" s="1" t="s">
        <v>288</v>
      </c>
      <c r="C59" s="1">
        <v>3.0759999999999999E-2</v>
      </c>
      <c r="D59" s="1">
        <v>0.1366</v>
      </c>
      <c r="E59" s="1">
        <v>1.9</v>
      </c>
      <c r="F59" s="1">
        <v>-6.61</v>
      </c>
    </row>
    <row r="60" spans="1:6" ht="18">
      <c r="A60" s="1">
        <v>58</v>
      </c>
      <c r="B60" s="1" t="s">
        <v>289</v>
      </c>
      <c r="C60" s="1">
        <v>3.0759999999999999E-2</v>
      </c>
      <c r="D60" s="1">
        <v>0.1366</v>
      </c>
      <c r="E60" s="1">
        <v>1.95</v>
      </c>
      <c r="F60" s="1">
        <v>-6.78</v>
      </c>
    </row>
    <row r="61" spans="1:6" ht="18">
      <c r="A61" s="1">
        <v>59</v>
      </c>
      <c r="B61" s="1" t="s">
        <v>290</v>
      </c>
      <c r="C61" s="1">
        <v>3.3090000000000001E-2</v>
      </c>
      <c r="D61" s="1">
        <v>0.1366</v>
      </c>
      <c r="E61" s="1">
        <v>1.68</v>
      </c>
      <c r="F61" s="1">
        <v>-5.72</v>
      </c>
    </row>
    <row r="62" spans="1:6" ht="18">
      <c r="A62" s="1">
        <v>60</v>
      </c>
      <c r="B62" s="1" t="s">
        <v>291</v>
      </c>
      <c r="C62" s="1">
        <v>3.3090000000000001E-2</v>
      </c>
      <c r="D62" s="1">
        <v>0.1366</v>
      </c>
      <c r="E62" s="1">
        <v>1.79</v>
      </c>
      <c r="F62" s="1">
        <v>-6.11</v>
      </c>
    </row>
    <row r="63" spans="1:6" ht="18">
      <c r="A63" s="1">
        <v>61</v>
      </c>
      <c r="B63" s="1" t="s">
        <v>292</v>
      </c>
      <c r="C63" s="1">
        <v>3.3090000000000001E-2</v>
      </c>
      <c r="D63" s="1">
        <v>0.1366</v>
      </c>
      <c r="E63" s="1">
        <v>2.4900000000000002</v>
      </c>
      <c r="F63" s="1">
        <v>-8.4700000000000006</v>
      </c>
    </row>
    <row r="64" spans="1:6" ht="18">
      <c r="A64" s="1">
        <v>62</v>
      </c>
      <c r="B64" s="1" t="s">
        <v>293</v>
      </c>
      <c r="C64" s="1">
        <v>3.4169999999999999E-2</v>
      </c>
      <c r="D64" s="1">
        <v>0.1366</v>
      </c>
      <c r="E64" s="1">
        <v>-1.48</v>
      </c>
      <c r="F64" s="1">
        <v>4.9800000000000004</v>
      </c>
    </row>
    <row r="65" spans="1:6" ht="18">
      <c r="A65" s="1">
        <v>63</v>
      </c>
      <c r="B65" s="1" t="s">
        <v>294</v>
      </c>
      <c r="C65" s="1">
        <v>3.5409999999999997E-2</v>
      </c>
      <c r="D65" s="1">
        <v>0.1366</v>
      </c>
      <c r="E65" s="1">
        <v>1.36</v>
      </c>
      <c r="F65" s="1">
        <v>-4.55</v>
      </c>
    </row>
    <row r="66" spans="1:6" ht="18">
      <c r="A66" s="1">
        <v>64</v>
      </c>
      <c r="B66" s="1" t="s">
        <v>295</v>
      </c>
      <c r="C66" s="1">
        <v>3.5409999999999997E-2</v>
      </c>
      <c r="D66" s="1">
        <v>0.1366</v>
      </c>
      <c r="E66" s="1">
        <v>1.47</v>
      </c>
      <c r="F66" s="1">
        <v>-4.92</v>
      </c>
    </row>
    <row r="67" spans="1:6" ht="18">
      <c r="A67" s="1">
        <v>65</v>
      </c>
      <c r="B67" s="1" t="s">
        <v>296</v>
      </c>
      <c r="C67" s="1">
        <v>3.5409999999999997E-2</v>
      </c>
      <c r="D67" s="1">
        <v>0.1366</v>
      </c>
      <c r="E67" s="1">
        <v>2.1</v>
      </c>
      <c r="F67" s="1">
        <v>-7.01</v>
      </c>
    </row>
    <row r="68" spans="1:6" ht="18">
      <c r="A68" s="1">
        <v>66</v>
      </c>
      <c r="B68" s="1" t="s">
        <v>297</v>
      </c>
      <c r="C68" s="1">
        <v>3.5409999999999997E-2</v>
      </c>
      <c r="D68" s="1">
        <v>0.1366</v>
      </c>
      <c r="E68" s="1">
        <v>2.15</v>
      </c>
      <c r="F68" s="1">
        <v>-7.17</v>
      </c>
    </row>
    <row r="69" spans="1:6" ht="18">
      <c r="A69" s="1">
        <v>67</v>
      </c>
      <c r="B69" s="1" t="s">
        <v>298</v>
      </c>
      <c r="C69" s="1">
        <v>3.5409999999999997E-2</v>
      </c>
      <c r="D69" s="1">
        <v>0.1366</v>
      </c>
      <c r="E69" s="1">
        <v>2.29</v>
      </c>
      <c r="F69" s="1">
        <v>-7.63</v>
      </c>
    </row>
    <row r="70" spans="1:6" ht="18">
      <c r="A70" s="1">
        <v>68</v>
      </c>
      <c r="B70" s="1" t="s">
        <v>299</v>
      </c>
      <c r="C70" s="1">
        <v>3.773E-2</v>
      </c>
      <c r="D70" s="1">
        <v>0.1366</v>
      </c>
      <c r="E70" s="1">
        <v>1.52</v>
      </c>
      <c r="F70" s="1">
        <v>-4.9800000000000004</v>
      </c>
    </row>
    <row r="71" spans="1:6" ht="18">
      <c r="A71" s="1">
        <v>69</v>
      </c>
      <c r="B71" s="1" t="s">
        <v>300</v>
      </c>
      <c r="C71" s="1">
        <v>3.773E-2</v>
      </c>
      <c r="D71" s="1">
        <v>0.1366</v>
      </c>
      <c r="E71" s="1">
        <v>1.69</v>
      </c>
      <c r="F71" s="1">
        <v>-5.54</v>
      </c>
    </row>
    <row r="72" spans="1:6" ht="18">
      <c r="A72" s="1">
        <v>70</v>
      </c>
      <c r="B72" s="1" t="s">
        <v>301</v>
      </c>
      <c r="C72" s="1">
        <v>3.773E-2</v>
      </c>
      <c r="D72" s="1">
        <v>0.1366</v>
      </c>
      <c r="E72" s="1">
        <v>2.0699999999999998</v>
      </c>
      <c r="F72" s="1">
        <v>-6.79</v>
      </c>
    </row>
    <row r="73" spans="1:6" ht="18">
      <c r="A73" s="1">
        <v>71</v>
      </c>
      <c r="B73" s="1" t="s">
        <v>302</v>
      </c>
      <c r="C73" s="1">
        <v>3.773E-2</v>
      </c>
      <c r="D73" s="1">
        <v>0.1366</v>
      </c>
      <c r="E73" s="1">
        <v>2.17</v>
      </c>
      <c r="F73" s="1">
        <v>-7.1</v>
      </c>
    </row>
    <row r="74" spans="1:6" ht="18">
      <c r="A74" s="1">
        <v>72</v>
      </c>
      <c r="B74" s="1" t="s">
        <v>136</v>
      </c>
      <c r="C74" s="1">
        <v>4.0039999999999999E-2</v>
      </c>
      <c r="D74" s="1">
        <v>0.1366</v>
      </c>
      <c r="E74" s="1">
        <v>1.38</v>
      </c>
      <c r="F74" s="1">
        <v>-4.45</v>
      </c>
    </row>
    <row r="75" spans="1:6" ht="18">
      <c r="A75" s="1">
        <v>73</v>
      </c>
      <c r="B75" s="1" t="s">
        <v>303</v>
      </c>
      <c r="C75" s="1">
        <v>4.0039999999999999E-2</v>
      </c>
      <c r="D75" s="1">
        <v>0.1366</v>
      </c>
      <c r="E75" s="1">
        <v>1.55</v>
      </c>
      <c r="F75" s="1">
        <v>-4.99</v>
      </c>
    </row>
    <row r="76" spans="1:6" ht="18">
      <c r="A76" s="1">
        <v>74</v>
      </c>
      <c r="B76" s="1" t="s">
        <v>304</v>
      </c>
      <c r="C76" s="1">
        <v>4.0039999999999999E-2</v>
      </c>
      <c r="D76" s="1">
        <v>0.1366</v>
      </c>
      <c r="E76" s="1">
        <v>1.78</v>
      </c>
      <c r="F76" s="1">
        <v>-5.71</v>
      </c>
    </row>
    <row r="77" spans="1:6" ht="18">
      <c r="A77" s="1">
        <v>75</v>
      </c>
      <c r="B77" s="1" t="s">
        <v>211</v>
      </c>
      <c r="C77" s="1">
        <v>4.0039999999999999E-2</v>
      </c>
      <c r="D77" s="1">
        <v>0.1366</v>
      </c>
      <c r="E77" s="1">
        <v>2.13</v>
      </c>
      <c r="F77" s="1">
        <v>-6.85</v>
      </c>
    </row>
    <row r="78" spans="1:6" ht="18">
      <c r="A78" s="1">
        <v>76</v>
      </c>
      <c r="B78" s="1" t="s">
        <v>305</v>
      </c>
      <c r="C78" s="1">
        <v>4.0039999999999999E-2</v>
      </c>
      <c r="D78" s="1">
        <v>0.1366</v>
      </c>
      <c r="E78" s="1">
        <v>2.35</v>
      </c>
      <c r="F78" s="1">
        <v>-7.56</v>
      </c>
    </row>
    <row r="79" spans="1:6" ht="18">
      <c r="A79" s="1">
        <v>77</v>
      </c>
      <c r="B79" s="1" t="s">
        <v>306</v>
      </c>
      <c r="C79" s="1">
        <v>4.0039999999999999E-2</v>
      </c>
      <c r="D79" s="1">
        <v>0.1366</v>
      </c>
      <c r="E79" s="1">
        <v>2.36</v>
      </c>
      <c r="F79" s="1">
        <v>-7.6</v>
      </c>
    </row>
    <row r="80" spans="1:6" ht="18">
      <c r="A80" s="1">
        <v>78</v>
      </c>
      <c r="B80" s="1" t="s">
        <v>307</v>
      </c>
      <c r="C80" s="1">
        <v>4.0039999999999999E-2</v>
      </c>
      <c r="D80" s="1">
        <v>0.1366</v>
      </c>
      <c r="E80" s="1">
        <v>2.4500000000000002</v>
      </c>
      <c r="F80" s="1">
        <v>-7.87</v>
      </c>
    </row>
    <row r="81" spans="1:6" ht="18">
      <c r="A81" s="1">
        <v>79</v>
      </c>
      <c r="B81" s="1" t="s">
        <v>308</v>
      </c>
      <c r="C81" s="1">
        <v>4.0039999999999999E-2</v>
      </c>
      <c r="D81" s="1">
        <v>0.1366</v>
      </c>
      <c r="E81" s="1">
        <v>2.4900000000000002</v>
      </c>
      <c r="F81" s="1">
        <v>-8.01</v>
      </c>
    </row>
    <row r="82" spans="1:6" ht="18">
      <c r="A82" s="1">
        <v>80</v>
      </c>
      <c r="B82" s="1" t="s">
        <v>309</v>
      </c>
      <c r="C82" s="1">
        <v>4.2349999999999999E-2</v>
      </c>
      <c r="D82" s="1">
        <v>0.1366</v>
      </c>
      <c r="E82" s="1">
        <v>1.61</v>
      </c>
      <c r="F82" s="1">
        <v>-5.0999999999999996</v>
      </c>
    </row>
    <row r="83" spans="1:6" ht="18">
      <c r="A83" s="1">
        <v>81</v>
      </c>
      <c r="B83" s="1" t="s">
        <v>310</v>
      </c>
      <c r="C83" s="1">
        <v>4.2349999999999999E-2</v>
      </c>
      <c r="D83" s="1">
        <v>0.1366</v>
      </c>
      <c r="E83" s="1">
        <v>1.77</v>
      </c>
      <c r="F83" s="1">
        <v>-5.58</v>
      </c>
    </row>
    <row r="84" spans="1:6" ht="18">
      <c r="A84" s="1">
        <v>82</v>
      </c>
      <c r="B84" s="1" t="s">
        <v>311</v>
      </c>
      <c r="C84" s="1">
        <v>4.2349999999999999E-2</v>
      </c>
      <c r="D84" s="1">
        <v>0.1366</v>
      </c>
      <c r="E84" s="1">
        <v>2.38</v>
      </c>
      <c r="F84" s="1">
        <v>-7.51</v>
      </c>
    </row>
    <row r="85" spans="1:6" ht="18">
      <c r="A85" s="1">
        <v>83</v>
      </c>
      <c r="B85" s="1" t="s">
        <v>312</v>
      </c>
      <c r="C85" s="1">
        <v>4.2349999999999999E-2</v>
      </c>
      <c r="D85" s="1">
        <v>0.1366</v>
      </c>
      <c r="E85" s="1">
        <v>2.6</v>
      </c>
      <c r="F85" s="1">
        <v>-8.23</v>
      </c>
    </row>
    <row r="86" spans="1:6" ht="18">
      <c r="A86" s="1">
        <v>84</v>
      </c>
      <c r="B86" s="1" t="s">
        <v>313</v>
      </c>
      <c r="C86" s="1">
        <v>4.4650000000000002E-2</v>
      </c>
      <c r="D86" s="1">
        <v>0.1366</v>
      </c>
      <c r="E86" s="1">
        <v>1.97</v>
      </c>
      <c r="F86" s="1">
        <v>-6.12</v>
      </c>
    </row>
    <row r="87" spans="1:6" ht="18">
      <c r="A87" s="1">
        <v>85</v>
      </c>
      <c r="B87" s="1" t="s">
        <v>314</v>
      </c>
      <c r="C87" s="1">
        <v>4.4650000000000002E-2</v>
      </c>
      <c r="D87" s="1">
        <v>0.1366</v>
      </c>
      <c r="E87" s="1">
        <v>2.23</v>
      </c>
      <c r="F87" s="1">
        <v>-6.92</v>
      </c>
    </row>
    <row r="88" spans="1:6" ht="18">
      <c r="A88" s="1">
        <v>86</v>
      </c>
      <c r="B88" s="1" t="s">
        <v>315</v>
      </c>
      <c r="C88" s="1">
        <v>4.4650000000000002E-2</v>
      </c>
      <c r="D88" s="1">
        <v>0.1366</v>
      </c>
      <c r="E88" s="1">
        <v>2.2799999999999998</v>
      </c>
      <c r="F88" s="1">
        <v>-7.1</v>
      </c>
    </row>
    <row r="89" spans="1:6" ht="18">
      <c r="A89" s="1">
        <v>87</v>
      </c>
      <c r="B89" s="1" t="s">
        <v>316</v>
      </c>
      <c r="C89" s="1">
        <v>4.4650000000000002E-2</v>
      </c>
      <c r="D89" s="1">
        <v>0.1366</v>
      </c>
      <c r="E89" s="1">
        <v>2.44</v>
      </c>
      <c r="F89" s="1">
        <v>-7.58</v>
      </c>
    </row>
    <row r="90" spans="1:6" ht="18">
      <c r="A90" s="1">
        <v>88</v>
      </c>
      <c r="B90" s="1" t="s">
        <v>317</v>
      </c>
      <c r="C90" s="1">
        <v>4.4650000000000002E-2</v>
      </c>
      <c r="D90" s="1">
        <v>0.1366</v>
      </c>
      <c r="E90" s="1">
        <v>2.5</v>
      </c>
      <c r="F90" s="1">
        <v>-7.78</v>
      </c>
    </row>
    <row r="91" spans="1:6" ht="18">
      <c r="A91" s="1">
        <v>89</v>
      </c>
      <c r="B91" s="1" t="s">
        <v>318</v>
      </c>
      <c r="C91" s="1">
        <v>4.6940000000000003E-2</v>
      </c>
      <c r="D91" s="1">
        <v>0.1366</v>
      </c>
      <c r="E91" s="1">
        <v>1.88</v>
      </c>
      <c r="F91" s="1">
        <v>-5.75</v>
      </c>
    </row>
    <row r="92" spans="1:6" ht="18">
      <c r="A92" s="1">
        <v>90</v>
      </c>
      <c r="B92" s="1" t="s">
        <v>319</v>
      </c>
      <c r="C92" s="1">
        <v>4.6940000000000003E-2</v>
      </c>
      <c r="D92" s="1">
        <v>0.1366</v>
      </c>
      <c r="E92" s="1">
        <v>2.09</v>
      </c>
      <c r="F92" s="1">
        <v>-6.38</v>
      </c>
    </row>
    <row r="93" spans="1:6" ht="18">
      <c r="A93" s="1">
        <v>91</v>
      </c>
      <c r="B93" s="1" t="s">
        <v>320</v>
      </c>
      <c r="C93" s="1">
        <v>4.6940000000000003E-2</v>
      </c>
      <c r="D93" s="1">
        <v>0.1366</v>
      </c>
      <c r="E93" s="1">
        <v>2.11</v>
      </c>
      <c r="F93" s="1">
        <v>-6.46</v>
      </c>
    </row>
    <row r="94" spans="1:6" ht="18">
      <c r="A94" s="1">
        <v>92</v>
      </c>
      <c r="B94" s="1" t="s">
        <v>321</v>
      </c>
      <c r="C94" s="1">
        <v>4.6940000000000003E-2</v>
      </c>
      <c r="D94" s="1">
        <v>0.1366</v>
      </c>
      <c r="E94" s="1">
        <v>2.29</v>
      </c>
      <c r="F94" s="1">
        <v>-7.02</v>
      </c>
    </row>
    <row r="95" spans="1:6" ht="18">
      <c r="A95" s="1">
        <v>93</v>
      </c>
      <c r="B95" s="1" t="s">
        <v>322</v>
      </c>
      <c r="C95" s="1">
        <v>4.6940000000000003E-2</v>
      </c>
      <c r="D95" s="1">
        <v>0.1366</v>
      </c>
      <c r="E95" s="1">
        <v>2.62</v>
      </c>
      <c r="F95" s="1">
        <v>-8.02</v>
      </c>
    </row>
    <row r="96" spans="1:6" ht="18">
      <c r="A96" s="1">
        <v>94</v>
      </c>
      <c r="B96" s="1" t="s">
        <v>323</v>
      </c>
      <c r="C96" s="1">
        <v>4.7399999999999998E-2</v>
      </c>
      <c r="D96" s="1">
        <v>0.1366</v>
      </c>
      <c r="E96" s="1">
        <v>-0.24</v>
      </c>
      <c r="F96" s="1">
        <v>0.72</v>
      </c>
    </row>
    <row r="97" spans="1:6" ht="18">
      <c r="A97" s="1">
        <v>95</v>
      </c>
      <c r="B97" s="1" t="s">
        <v>324</v>
      </c>
      <c r="C97" s="1">
        <v>4.9230000000000003E-2</v>
      </c>
      <c r="D97" s="1">
        <v>0.13750000000000001</v>
      </c>
      <c r="E97" s="1">
        <v>1.82</v>
      </c>
      <c r="F97" s="1">
        <v>-5.47</v>
      </c>
    </row>
    <row r="98" spans="1:6" ht="18">
      <c r="A98" s="1">
        <v>96</v>
      </c>
      <c r="B98" s="1" t="s">
        <v>325</v>
      </c>
      <c r="C98" s="1">
        <v>4.9230000000000003E-2</v>
      </c>
      <c r="D98" s="1">
        <v>0.13750000000000001</v>
      </c>
      <c r="E98" s="1">
        <v>2.0699999999999998</v>
      </c>
      <c r="F98" s="1">
        <v>-6.23</v>
      </c>
    </row>
    <row r="99" spans="1:6" ht="18">
      <c r="A99" s="1">
        <v>97</v>
      </c>
      <c r="B99" s="1" t="s">
        <v>326</v>
      </c>
      <c r="C99" s="1">
        <v>4.9230000000000003E-2</v>
      </c>
      <c r="D99" s="1">
        <v>0.13750000000000001</v>
      </c>
      <c r="E99" s="1">
        <v>2.27</v>
      </c>
      <c r="F99" s="1">
        <v>-6.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8"/>
  <sheetViews>
    <sheetView workbookViewId="0">
      <selection activeCell="A2" sqref="A2"/>
    </sheetView>
  </sheetViews>
  <sheetFormatPr baseColWidth="10" defaultRowHeight="16"/>
  <sheetData>
    <row r="1" spans="1:6">
      <c r="A1" t="s">
        <v>721</v>
      </c>
    </row>
    <row r="2" spans="1:6" ht="18">
      <c r="A2" s="2" t="s">
        <v>93</v>
      </c>
      <c r="B2" s="2" t="s">
        <v>94</v>
      </c>
      <c r="C2" s="2" t="s">
        <v>95</v>
      </c>
      <c r="D2" s="2" t="s">
        <v>96</v>
      </c>
      <c r="E2" s="2" t="s">
        <v>97</v>
      </c>
      <c r="F2" s="2" t="s">
        <v>98</v>
      </c>
    </row>
    <row r="3" spans="1:6" ht="18">
      <c r="A3" s="1">
        <v>1</v>
      </c>
      <c r="B3" s="1" t="s">
        <v>327</v>
      </c>
      <c r="C3" s="1">
        <v>9.3950000000000001E-4</v>
      </c>
      <c r="D3" s="1">
        <v>0.20430000000000001</v>
      </c>
      <c r="E3" s="1">
        <v>-2.23</v>
      </c>
      <c r="F3" s="1">
        <v>15.54</v>
      </c>
    </row>
    <row r="4" spans="1:6" ht="18">
      <c r="A4" s="1">
        <v>2</v>
      </c>
      <c r="B4" s="1" t="s">
        <v>328</v>
      </c>
      <c r="C4" s="1">
        <v>1.614E-3</v>
      </c>
      <c r="D4" s="1">
        <v>0.20430000000000001</v>
      </c>
      <c r="E4" s="1">
        <v>-2.2799999999999998</v>
      </c>
      <c r="F4" s="1">
        <v>14.69</v>
      </c>
    </row>
    <row r="5" spans="1:6" ht="18">
      <c r="A5" s="1">
        <v>3</v>
      </c>
      <c r="B5" s="1" t="s">
        <v>329</v>
      </c>
      <c r="C5" s="1">
        <v>5.0790000000000002E-3</v>
      </c>
      <c r="D5" s="1">
        <v>0.20430000000000001</v>
      </c>
      <c r="E5" s="1">
        <v>-2.2599999999999998</v>
      </c>
      <c r="F5" s="1">
        <v>11.92</v>
      </c>
    </row>
    <row r="6" spans="1:6" ht="18">
      <c r="A6" s="1">
        <v>4</v>
      </c>
      <c r="B6" s="1" t="s">
        <v>330</v>
      </c>
      <c r="C6" s="1">
        <v>6.4650000000000003E-3</v>
      </c>
      <c r="D6" s="1">
        <v>0.20430000000000001</v>
      </c>
      <c r="E6" s="1">
        <v>-2.48</v>
      </c>
      <c r="F6" s="1">
        <v>12.52</v>
      </c>
    </row>
    <row r="7" spans="1:6" ht="18">
      <c r="A7" s="1">
        <v>5</v>
      </c>
      <c r="B7" s="1" t="s">
        <v>331</v>
      </c>
      <c r="C7" s="1">
        <v>6.4650000000000003E-3</v>
      </c>
      <c r="D7" s="1">
        <v>0.20430000000000001</v>
      </c>
      <c r="E7" s="1">
        <v>-2</v>
      </c>
      <c r="F7" s="1">
        <v>10.1</v>
      </c>
    </row>
    <row r="8" spans="1:6" ht="18">
      <c r="A8" s="1">
        <v>6</v>
      </c>
      <c r="B8" s="1" t="s">
        <v>332</v>
      </c>
      <c r="C8" s="1">
        <v>6.9610000000000002E-3</v>
      </c>
      <c r="D8" s="1">
        <v>0.20430000000000001</v>
      </c>
      <c r="E8" s="1">
        <v>-2.12</v>
      </c>
      <c r="F8" s="1">
        <v>10.55</v>
      </c>
    </row>
    <row r="9" spans="1:6" ht="18">
      <c r="A9" s="1">
        <v>7</v>
      </c>
      <c r="B9" s="1" t="s">
        <v>333</v>
      </c>
      <c r="C9" s="1">
        <v>7.0679999999999996E-3</v>
      </c>
      <c r="D9" s="1">
        <v>0.20430000000000001</v>
      </c>
      <c r="E9" s="1">
        <v>-2.68</v>
      </c>
      <c r="F9" s="1">
        <v>13.29</v>
      </c>
    </row>
    <row r="10" spans="1:6" ht="18">
      <c r="A10" s="1">
        <v>8</v>
      </c>
      <c r="B10" s="1" t="s">
        <v>334</v>
      </c>
      <c r="C10" s="1">
        <v>1.389E-2</v>
      </c>
      <c r="D10" s="1">
        <v>0.20430000000000001</v>
      </c>
      <c r="E10" s="1">
        <v>1.22</v>
      </c>
      <c r="F10" s="1">
        <v>-5.22</v>
      </c>
    </row>
    <row r="11" spans="1:6" ht="18">
      <c r="A11" s="1">
        <v>9</v>
      </c>
      <c r="B11" s="1" t="s">
        <v>335</v>
      </c>
      <c r="C11" s="1">
        <v>1.389E-2</v>
      </c>
      <c r="D11" s="1">
        <v>0.20430000000000001</v>
      </c>
      <c r="E11" s="1">
        <v>1.48</v>
      </c>
      <c r="F11" s="1">
        <v>-6.31</v>
      </c>
    </row>
    <row r="12" spans="1:6" ht="18">
      <c r="A12" s="1">
        <v>10</v>
      </c>
      <c r="B12" s="1" t="s">
        <v>336</v>
      </c>
      <c r="C12" s="1">
        <v>1.389E-2</v>
      </c>
      <c r="D12" s="1">
        <v>0.20430000000000001</v>
      </c>
      <c r="E12" s="1">
        <v>2.0299999999999998</v>
      </c>
      <c r="F12" s="1">
        <v>-8.68</v>
      </c>
    </row>
    <row r="13" spans="1:6" ht="18">
      <c r="A13" s="1">
        <v>11</v>
      </c>
      <c r="B13" s="1" t="s">
        <v>337</v>
      </c>
      <c r="C13" s="1">
        <v>1.389E-2</v>
      </c>
      <c r="D13" s="1">
        <v>0.20430000000000001</v>
      </c>
      <c r="E13" s="1">
        <v>2.36</v>
      </c>
      <c r="F13" s="1">
        <v>-10.11</v>
      </c>
    </row>
    <row r="14" spans="1:6" ht="18">
      <c r="A14" s="1">
        <v>12</v>
      </c>
      <c r="B14" s="1" t="s">
        <v>338</v>
      </c>
      <c r="C14" s="1">
        <v>1.389E-2</v>
      </c>
      <c r="D14" s="1">
        <v>0.20430000000000001</v>
      </c>
      <c r="E14" s="1">
        <v>3.16</v>
      </c>
      <c r="F14" s="1">
        <v>-13.5</v>
      </c>
    </row>
    <row r="15" spans="1:6" ht="18">
      <c r="A15" s="1">
        <v>13</v>
      </c>
      <c r="B15" s="1" t="s">
        <v>339</v>
      </c>
      <c r="C15" s="1">
        <v>1.389E-2</v>
      </c>
      <c r="D15" s="1">
        <v>0.20430000000000001</v>
      </c>
      <c r="E15" s="1">
        <v>3.27</v>
      </c>
      <c r="F15" s="1">
        <v>-13.99</v>
      </c>
    </row>
    <row r="16" spans="1:6" ht="18">
      <c r="A16" s="1">
        <v>14</v>
      </c>
      <c r="B16" s="1" t="s">
        <v>340</v>
      </c>
      <c r="C16" s="1">
        <v>1.389E-2</v>
      </c>
      <c r="D16" s="1">
        <v>0.20430000000000001</v>
      </c>
      <c r="E16" s="1">
        <v>6.81</v>
      </c>
      <c r="F16" s="1">
        <v>-29.11</v>
      </c>
    </row>
    <row r="17" spans="1:6" ht="18">
      <c r="A17" s="1">
        <v>15</v>
      </c>
      <c r="B17" s="1" t="s">
        <v>341</v>
      </c>
      <c r="C17" s="1">
        <v>1.418E-2</v>
      </c>
      <c r="D17" s="1">
        <v>0.20430000000000001</v>
      </c>
      <c r="E17" s="1">
        <v>-2.04</v>
      </c>
      <c r="F17" s="1">
        <v>8.67</v>
      </c>
    </row>
    <row r="18" spans="1:6" ht="18">
      <c r="A18" s="1">
        <v>16</v>
      </c>
      <c r="B18" s="1" t="s">
        <v>342</v>
      </c>
      <c r="C18" s="1">
        <v>1.4880000000000001E-2</v>
      </c>
      <c r="D18" s="1">
        <v>0.20430000000000001</v>
      </c>
      <c r="E18" s="1">
        <v>-2.1</v>
      </c>
      <c r="F18" s="1">
        <v>8.83</v>
      </c>
    </row>
    <row r="19" spans="1:6" ht="18">
      <c r="A19" s="1">
        <v>17</v>
      </c>
      <c r="B19" s="1" t="s">
        <v>343</v>
      </c>
      <c r="C19" s="1">
        <v>1.7069999999999998E-2</v>
      </c>
      <c r="D19" s="1">
        <v>0.20430000000000001</v>
      </c>
      <c r="E19" s="1">
        <v>-1.9</v>
      </c>
      <c r="F19" s="1">
        <v>7.74</v>
      </c>
    </row>
    <row r="20" spans="1:6" ht="18">
      <c r="A20" s="1">
        <v>18</v>
      </c>
      <c r="B20" s="1" t="s">
        <v>344</v>
      </c>
      <c r="C20" s="1">
        <v>1.7069999999999998E-2</v>
      </c>
      <c r="D20" s="1">
        <v>0.20430000000000001</v>
      </c>
      <c r="E20" s="1">
        <v>-1.88</v>
      </c>
      <c r="F20" s="1">
        <v>7.64</v>
      </c>
    </row>
    <row r="21" spans="1:6" ht="18">
      <c r="A21" s="1">
        <v>19</v>
      </c>
      <c r="B21" s="1" t="s">
        <v>345</v>
      </c>
      <c r="C21" s="1">
        <v>1.7069999999999998E-2</v>
      </c>
      <c r="D21" s="1">
        <v>0.20430000000000001</v>
      </c>
      <c r="E21" s="1">
        <v>-1.85</v>
      </c>
      <c r="F21" s="1">
        <v>7.54</v>
      </c>
    </row>
    <row r="22" spans="1:6" ht="18">
      <c r="A22" s="1">
        <v>20</v>
      </c>
      <c r="B22" s="1" t="s">
        <v>346</v>
      </c>
      <c r="C22" s="1">
        <v>1.7069999999999998E-2</v>
      </c>
      <c r="D22" s="1">
        <v>0.20430000000000001</v>
      </c>
      <c r="E22" s="1">
        <v>-1.67</v>
      </c>
      <c r="F22" s="1">
        <v>6.78</v>
      </c>
    </row>
    <row r="23" spans="1:6" ht="18">
      <c r="A23" s="1">
        <v>21</v>
      </c>
      <c r="B23" s="1" t="s">
        <v>347</v>
      </c>
      <c r="C23" s="1">
        <v>1.8079999999999999E-2</v>
      </c>
      <c r="D23" s="1">
        <v>0.20430000000000001</v>
      </c>
      <c r="E23" s="1">
        <v>-2.48</v>
      </c>
      <c r="F23" s="1">
        <v>9.9600000000000009</v>
      </c>
    </row>
    <row r="24" spans="1:6" ht="18">
      <c r="A24" s="1">
        <v>22</v>
      </c>
      <c r="B24" s="1" t="s">
        <v>348</v>
      </c>
      <c r="C24" s="1">
        <v>1.847E-2</v>
      </c>
      <c r="D24" s="1">
        <v>0.20430000000000001</v>
      </c>
      <c r="E24" s="1">
        <v>2.76</v>
      </c>
      <c r="F24" s="1">
        <v>-11</v>
      </c>
    </row>
    <row r="25" spans="1:6" ht="18">
      <c r="A25" s="1">
        <v>23</v>
      </c>
      <c r="B25" s="1" t="s">
        <v>349</v>
      </c>
      <c r="C25" s="1">
        <v>1.847E-2</v>
      </c>
      <c r="D25" s="1">
        <v>0.20430000000000001</v>
      </c>
      <c r="E25" s="1">
        <v>3.72</v>
      </c>
      <c r="F25" s="1">
        <v>-14.83</v>
      </c>
    </row>
    <row r="26" spans="1:6" ht="18">
      <c r="A26" s="1">
        <v>24</v>
      </c>
      <c r="B26" s="1" t="s">
        <v>350</v>
      </c>
      <c r="C26" s="1">
        <v>1.847E-2</v>
      </c>
      <c r="D26" s="1">
        <v>0.20430000000000001</v>
      </c>
      <c r="E26" s="1">
        <v>4.18</v>
      </c>
      <c r="F26" s="1">
        <v>-16.690000000000001</v>
      </c>
    </row>
    <row r="27" spans="1:6" ht="18">
      <c r="A27" s="1">
        <v>25</v>
      </c>
      <c r="B27" s="1" t="s">
        <v>351</v>
      </c>
      <c r="C27" s="1">
        <v>1.847E-2</v>
      </c>
      <c r="D27" s="1">
        <v>0.20430000000000001</v>
      </c>
      <c r="E27" s="1">
        <v>4.6399999999999997</v>
      </c>
      <c r="F27" s="1">
        <v>-18.510000000000002</v>
      </c>
    </row>
    <row r="28" spans="1:6" ht="18">
      <c r="A28" s="1">
        <v>26</v>
      </c>
      <c r="B28" s="1" t="s">
        <v>352</v>
      </c>
      <c r="C28" s="1">
        <v>1.847E-2</v>
      </c>
      <c r="D28" s="1">
        <v>0.20430000000000001</v>
      </c>
      <c r="E28" s="1">
        <v>5.2</v>
      </c>
      <c r="F28" s="1">
        <v>-20.75</v>
      </c>
    </row>
    <row r="29" spans="1:6" ht="18">
      <c r="A29" s="1">
        <v>27</v>
      </c>
      <c r="B29" s="1" t="s">
        <v>353</v>
      </c>
      <c r="C29" s="1">
        <v>1.8599999999999998E-2</v>
      </c>
      <c r="D29" s="1">
        <v>0.20430000000000001</v>
      </c>
      <c r="E29" s="1">
        <v>-2.0099999999999998</v>
      </c>
      <c r="F29" s="1">
        <v>7.99</v>
      </c>
    </row>
    <row r="30" spans="1:6" ht="18">
      <c r="A30" s="1">
        <v>28</v>
      </c>
      <c r="B30" s="1" t="s">
        <v>354</v>
      </c>
      <c r="C30" s="1">
        <v>2.019E-2</v>
      </c>
      <c r="D30" s="1">
        <v>0.20430000000000001</v>
      </c>
      <c r="E30" s="1">
        <v>-1.62</v>
      </c>
      <c r="F30" s="1">
        <v>6.33</v>
      </c>
    </row>
    <row r="31" spans="1:6" ht="18">
      <c r="A31" s="1">
        <v>29</v>
      </c>
      <c r="B31" s="1" t="s">
        <v>355</v>
      </c>
      <c r="C31" s="1">
        <v>2.3040000000000001E-2</v>
      </c>
      <c r="D31" s="1">
        <v>0.20430000000000001</v>
      </c>
      <c r="E31" s="1">
        <v>2.78</v>
      </c>
      <c r="F31" s="1">
        <v>-10.48</v>
      </c>
    </row>
    <row r="32" spans="1:6" ht="18">
      <c r="A32" s="1">
        <v>30</v>
      </c>
      <c r="B32" s="1" t="s">
        <v>356</v>
      </c>
      <c r="C32" s="1">
        <v>2.3040000000000001E-2</v>
      </c>
      <c r="D32" s="1">
        <v>0.20430000000000001</v>
      </c>
      <c r="E32" s="1">
        <v>3.72</v>
      </c>
      <c r="F32" s="1">
        <v>-14.02</v>
      </c>
    </row>
    <row r="33" spans="1:6" ht="18">
      <c r="A33" s="1">
        <v>31</v>
      </c>
      <c r="B33" s="1" t="s">
        <v>357</v>
      </c>
      <c r="C33" s="1">
        <v>2.3040000000000001E-2</v>
      </c>
      <c r="D33" s="1">
        <v>0.20430000000000001</v>
      </c>
      <c r="E33" s="1">
        <v>4.3899999999999997</v>
      </c>
      <c r="F33" s="1">
        <v>-16.55</v>
      </c>
    </row>
    <row r="34" spans="1:6" ht="18">
      <c r="A34" s="1">
        <v>32</v>
      </c>
      <c r="B34" s="1" t="s">
        <v>358</v>
      </c>
      <c r="C34" s="1">
        <v>2.3040000000000001E-2</v>
      </c>
      <c r="D34" s="1">
        <v>0.20430000000000001</v>
      </c>
      <c r="E34" s="1">
        <v>4.54</v>
      </c>
      <c r="F34" s="1">
        <v>-17.11</v>
      </c>
    </row>
    <row r="35" spans="1:6" ht="18">
      <c r="A35" s="1">
        <v>33</v>
      </c>
      <c r="B35" s="1" t="s">
        <v>359</v>
      </c>
      <c r="C35" s="1">
        <v>2.3040000000000001E-2</v>
      </c>
      <c r="D35" s="1">
        <v>0.20430000000000001</v>
      </c>
      <c r="E35" s="1">
        <v>5.36</v>
      </c>
      <c r="F35" s="1">
        <v>-20.22</v>
      </c>
    </row>
    <row r="36" spans="1:6" ht="18">
      <c r="A36" s="1">
        <v>34</v>
      </c>
      <c r="B36" s="1" t="s">
        <v>360</v>
      </c>
      <c r="C36" s="1">
        <v>2.3040000000000001E-2</v>
      </c>
      <c r="D36" s="1">
        <v>0.20430000000000001</v>
      </c>
      <c r="E36" s="1">
        <v>6.07</v>
      </c>
      <c r="F36" s="1">
        <v>-22.88</v>
      </c>
    </row>
    <row r="37" spans="1:6" ht="18">
      <c r="A37" s="1">
        <v>35</v>
      </c>
      <c r="B37" s="1" t="s">
        <v>361</v>
      </c>
      <c r="C37" s="1">
        <v>2.3040000000000001E-2</v>
      </c>
      <c r="D37" s="1">
        <v>0.20430000000000001</v>
      </c>
      <c r="E37" s="1">
        <v>6.12</v>
      </c>
      <c r="F37" s="1">
        <v>-23.09</v>
      </c>
    </row>
    <row r="38" spans="1:6" ht="18">
      <c r="A38" s="1">
        <v>36</v>
      </c>
      <c r="B38" s="1" t="s">
        <v>362</v>
      </c>
      <c r="C38" s="1">
        <v>2.3040000000000001E-2</v>
      </c>
      <c r="D38" s="1">
        <v>0.20430000000000001</v>
      </c>
      <c r="E38" s="1">
        <v>6.64</v>
      </c>
      <c r="F38" s="1">
        <v>-25.03</v>
      </c>
    </row>
    <row r="39" spans="1:6" ht="18">
      <c r="A39" s="1">
        <v>37</v>
      </c>
      <c r="B39" s="1" t="s">
        <v>363</v>
      </c>
      <c r="C39" s="1">
        <v>2.3040000000000001E-2</v>
      </c>
      <c r="D39" s="1">
        <v>0.20430000000000001</v>
      </c>
      <c r="E39" s="1">
        <v>6.73</v>
      </c>
      <c r="F39" s="1">
        <v>-25.38</v>
      </c>
    </row>
    <row r="40" spans="1:6" ht="18">
      <c r="A40" s="1">
        <v>38</v>
      </c>
      <c r="B40" s="1" t="s">
        <v>364</v>
      </c>
      <c r="C40" s="1">
        <v>2.6169999999999999E-2</v>
      </c>
      <c r="D40" s="1">
        <v>0.20430000000000001</v>
      </c>
      <c r="E40" s="1">
        <v>-1.81</v>
      </c>
      <c r="F40" s="1">
        <v>6.58</v>
      </c>
    </row>
    <row r="41" spans="1:6" ht="18">
      <c r="A41" s="1">
        <v>39</v>
      </c>
      <c r="B41" s="1" t="s">
        <v>365</v>
      </c>
      <c r="C41" s="1">
        <v>2.708E-2</v>
      </c>
      <c r="D41" s="1">
        <v>0.20430000000000001</v>
      </c>
      <c r="E41" s="1">
        <v>-1.24</v>
      </c>
      <c r="F41" s="1">
        <v>4.46</v>
      </c>
    </row>
    <row r="42" spans="1:6" ht="18">
      <c r="A42" s="1">
        <v>40</v>
      </c>
      <c r="B42" s="1" t="s">
        <v>366</v>
      </c>
      <c r="C42" s="1">
        <v>2.758E-2</v>
      </c>
      <c r="D42" s="1">
        <v>0.20430000000000001</v>
      </c>
      <c r="E42" s="1">
        <v>2.5</v>
      </c>
      <c r="F42" s="1">
        <v>-8.9700000000000006</v>
      </c>
    </row>
    <row r="43" spans="1:6" ht="18">
      <c r="A43" s="1">
        <v>41</v>
      </c>
      <c r="B43" s="1" t="s">
        <v>367</v>
      </c>
      <c r="C43" s="1">
        <v>2.758E-2</v>
      </c>
      <c r="D43" s="1">
        <v>0.20430000000000001</v>
      </c>
      <c r="E43" s="1">
        <v>2.5299999999999998</v>
      </c>
      <c r="F43" s="1">
        <v>-9.1</v>
      </c>
    </row>
    <row r="44" spans="1:6" ht="18">
      <c r="A44" s="1">
        <v>42</v>
      </c>
      <c r="B44" s="1" t="s">
        <v>368</v>
      </c>
      <c r="C44" s="1">
        <v>2.758E-2</v>
      </c>
      <c r="D44" s="1">
        <v>0.20430000000000001</v>
      </c>
      <c r="E44" s="1">
        <v>2.9</v>
      </c>
      <c r="F44" s="1">
        <v>-10.43</v>
      </c>
    </row>
    <row r="45" spans="1:6" ht="18">
      <c r="A45" s="1">
        <v>43</v>
      </c>
      <c r="B45" s="1" t="s">
        <v>369</v>
      </c>
      <c r="C45" s="1">
        <v>2.758E-2</v>
      </c>
      <c r="D45" s="1">
        <v>0.20430000000000001</v>
      </c>
      <c r="E45" s="1">
        <v>3.58</v>
      </c>
      <c r="F45" s="1">
        <v>-12.86</v>
      </c>
    </row>
    <row r="46" spans="1:6" ht="18">
      <c r="A46" s="1">
        <v>44</v>
      </c>
      <c r="B46" s="1" t="s">
        <v>370</v>
      </c>
      <c r="C46" s="1">
        <v>2.758E-2</v>
      </c>
      <c r="D46" s="1">
        <v>0.20430000000000001</v>
      </c>
      <c r="E46" s="1">
        <v>3.61</v>
      </c>
      <c r="F46" s="1">
        <v>-12.95</v>
      </c>
    </row>
    <row r="47" spans="1:6" ht="18">
      <c r="A47" s="1">
        <v>45</v>
      </c>
      <c r="B47" s="1" t="s">
        <v>371</v>
      </c>
      <c r="C47" s="1">
        <v>2.758E-2</v>
      </c>
      <c r="D47" s="1">
        <v>0.20430000000000001</v>
      </c>
      <c r="E47" s="1">
        <v>4.25</v>
      </c>
      <c r="F47" s="1">
        <v>-15.25</v>
      </c>
    </row>
    <row r="48" spans="1:6" ht="18">
      <c r="A48" s="1">
        <v>46</v>
      </c>
      <c r="B48" s="1" t="s">
        <v>372</v>
      </c>
      <c r="C48" s="1">
        <v>2.758E-2</v>
      </c>
      <c r="D48" s="1">
        <v>0.20430000000000001</v>
      </c>
      <c r="E48" s="1">
        <v>5.0999999999999996</v>
      </c>
      <c r="F48" s="1">
        <v>-18.3</v>
      </c>
    </row>
    <row r="49" spans="1:6" ht="18">
      <c r="A49" s="1">
        <v>47</v>
      </c>
      <c r="B49" s="1" t="s">
        <v>373</v>
      </c>
      <c r="C49" s="1">
        <v>2.758E-2</v>
      </c>
      <c r="D49" s="1">
        <v>0.20430000000000001</v>
      </c>
      <c r="E49" s="1">
        <v>5.37</v>
      </c>
      <c r="F49" s="1">
        <v>-19.29</v>
      </c>
    </row>
    <row r="50" spans="1:6" ht="18">
      <c r="A50" s="1">
        <v>48</v>
      </c>
      <c r="B50" s="1" t="s">
        <v>374</v>
      </c>
      <c r="C50" s="1">
        <v>2.758E-2</v>
      </c>
      <c r="D50" s="1">
        <v>0.20430000000000001</v>
      </c>
      <c r="E50" s="1">
        <v>5.5</v>
      </c>
      <c r="F50" s="1">
        <v>-19.739999999999998</v>
      </c>
    </row>
    <row r="51" spans="1:6" ht="18">
      <c r="A51" s="1">
        <v>49</v>
      </c>
      <c r="B51" s="1" t="s">
        <v>375</v>
      </c>
      <c r="C51" s="1">
        <v>2.758E-2</v>
      </c>
      <c r="D51" s="1">
        <v>0.20430000000000001</v>
      </c>
      <c r="E51" s="1">
        <v>5.65</v>
      </c>
      <c r="F51" s="1">
        <v>-20.29</v>
      </c>
    </row>
    <row r="52" spans="1:6" ht="18">
      <c r="A52" s="1">
        <v>50</v>
      </c>
      <c r="B52" s="1" t="s">
        <v>376</v>
      </c>
      <c r="C52" s="1">
        <v>2.758E-2</v>
      </c>
      <c r="D52" s="1">
        <v>0.20430000000000001</v>
      </c>
      <c r="E52" s="1">
        <v>9.1999999999999993</v>
      </c>
      <c r="F52" s="1">
        <v>-33.04</v>
      </c>
    </row>
    <row r="53" spans="1:6" ht="18">
      <c r="A53" s="1">
        <v>51</v>
      </c>
      <c r="B53" s="1" t="s">
        <v>377</v>
      </c>
      <c r="C53" s="1">
        <v>3.083E-2</v>
      </c>
      <c r="D53" s="1">
        <v>0.20430000000000001</v>
      </c>
      <c r="E53" s="1">
        <v>-1.18</v>
      </c>
      <c r="F53" s="1">
        <v>4.1100000000000003</v>
      </c>
    </row>
    <row r="54" spans="1:6" ht="18">
      <c r="A54" s="1">
        <v>52</v>
      </c>
      <c r="B54" s="1" t="s">
        <v>378</v>
      </c>
      <c r="C54" s="1">
        <v>3.2099999999999997E-2</v>
      </c>
      <c r="D54" s="1">
        <v>0.20430000000000001</v>
      </c>
      <c r="E54" s="1">
        <v>3.11</v>
      </c>
      <c r="F54" s="1">
        <v>-10.69</v>
      </c>
    </row>
    <row r="55" spans="1:6" ht="18">
      <c r="A55" s="1">
        <v>53</v>
      </c>
      <c r="B55" s="1" t="s">
        <v>379</v>
      </c>
      <c r="C55" s="1">
        <v>3.2099999999999997E-2</v>
      </c>
      <c r="D55" s="1">
        <v>0.20430000000000001</v>
      </c>
      <c r="E55" s="1">
        <v>3.26</v>
      </c>
      <c r="F55" s="1">
        <v>-11.21</v>
      </c>
    </row>
    <row r="56" spans="1:6" ht="18">
      <c r="A56" s="1">
        <v>54</v>
      </c>
      <c r="B56" s="1" t="s">
        <v>380</v>
      </c>
      <c r="C56" s="1">
        <v>3.2099999999999997E-2</v>
      </c>
      <c r="D56" s="1">
        <v>0.20430000000000001</v>
      </c>
      <c r="E56" s="1">
        <v>3.36</v>
      </c>
      <c r="F56" s="1">
        <v>-11.55</v>
      </c>
    </row>
    <row r="57" spans="1:6" ht="18">
      <c r="A57" s="1">
        <v>55</v>
      </c>
      <c r="B57" s="1" t="s">
        <v>381</v>
      </c>
      <c r="C57" s="1">
        <v>3.2099999999999997E-2</v>
      </c>
      <c r="D57" s="1">
        <v>0.20430000000000001</v>
      </c>
      <c r="E57" s="1">
        <v>4</v>
      </c>
      <c r="F57" s="1">
        <v>-13.76</v>
      </c>
    </row>
    <row r="58" spans="1:6" ht="18">
      <c r="A58" s="1">
        <v>56</v>
      </c>
      <c r="B58" s="1" t="s">
        <v>382</v>
      </c>
      <c r="C58" s="1">
        <v>3.2099999999999997E-2</v>
      </c>
      <c r="D58" s="1">
        <v>0.20430000000000001</v>
      </c>
      <c r="E58" s="1">
        <v>4.05</v>
      </c>
      <c r="F58" s="1">
        <v>-13.93</v>
      </c>
    </row>
    <row r="59" spans="1:6" ht="18">
      <c r="A59" s="1">
        <v>57</v>
      </c>
      <c r="B59" s="1" t="s">
        <v>383</v>
      </c>
      <c r="C59" s="1">
        <v>3.2099999999999997E-2</v>
      </c>
      <c r="D59" s="1">
        <v>0.20430000000000001</v>
      </c>
      <c r="E59" s="1">
        <v>4.2300000000000004</v>
      </c>
      <c r="F59" s="1">
        <v>-14.54</v>
      </c>
    </row>
    <row r="60" spans="1:6" ht="18">
      <c r="A60" s="1">
        <v>58</v>
      </c>
      <c r="B60" s="1" t="s">
        <v>384</v>
      </c>
      <c r="C60" s="1">
        <v>3.2099999999999997E-2</v>
      </c>
      <c r="D60" s="1">
        <v>0.20430000000000001</v>
      </c>
      <c r="E60" s="1">
        <v>5.0999999999999996</v>
      </c>
      <c r="F60" s="1">
        <v>-17.52</v>
      </c>
    </row>
    <row r="61" spans="1:6" ht="18">
      <c r="A61" s="1">
        <v>59</v>
      </c>
      <c r="B61" s="1" t="s">
        <v>385</v>
      </c>
      <c r="C61" s="1">
        <v>3.2099999999999997E-2</v>
      </c>
      <c r="D61" s="1">
        <v>0.20430000000000001</v>
      </c>
      <c r="E61" s="1">
        <v>5.25</v>
      </c>
      <c r="F61" s="1">
        <v>-18.059999999999999</v>
      </c>
    </row>
    <row r="62" spans="1:6" ht="18">
      <c r="A62" s="1">
        <v>60</v>
      </c>
      <c r="B62" s="1" t="s">
        <v>386</v>
      </c>
      <c r="C62" s="1">
        <v>3.2099999999999997E-2</v>
      </c>
      <c r="D62" s="1">
        <v>0.20430000000000001</v>
      </c>
      <c r="E62" s="1">
        <v>5.44</v>
      </c>
      <c r="F62" s="1">
        <v>-18.7</v>
      </c>
    </row>
    <row r="63" spans="1:6" ht="18">
      <c r="A63" s="1">
        <v>61</v>
      </c>
      <c r="B63" s="1" t="s">
        <v>0</v>
      </c>
      <c r="C63" s="1">
        <v>3.2099999999999997E-2</v>
      </c>
      <c r="D63" s="1">
        <v>0.20430000000000001</v>
      </c>
      <c r="E63" s="1">
        <v>5.84</v>
      </c>
      <c r="F63" s="1">
        <v>-20.09</v>
      </c>
    </row>
    <row r="64" spans="1:6" ht="18">
      <c r="A64" s="1">
        <v>62</v>
      </c>
      <c r="B64" s="1" t="s">
        <v>387</v>
      </c>
      <c r="C64" s="1">
        <v>3.2099999999999997E-2</v>
      </c>
      <c r="D64" s="1">
        <v>0.20430000000000001</v>
      </c>
      <c r="E64" s="1">
        <v>6.7</v>
      </c>
      <c r="F64" s="1">
        <v>-23.05</v>
      </c>
    </row>
    <row r="65" spans="1:6" ht="18">
      <c r="A65" s="1">
        <v>63</v>
      </c>
      <c r="B65" s="1" t="s">
        <v>388</v>
      </c>
      <c r="C65" s="1">
        <v>3.2099999999999997E-2</v>
      </c>
      <c r="D65" s="1">
        <v>0.20430000000000001</v>
      </c>
      <c r="E65" s="1">
        <v>7.42</v>
      </c>
      <c r="F65" s="1">
        <v>-25.53</v>
      </c>
    </row>
    <row r="66" spans="1:6" ht="18">
      <c r="A66" s="1">
        <v>64</v>
      </c>
      <c r="B66" s="1" t="s">
        <v>389</v>
      </c>
      <c r="C66" s="1">
        <v>3.2099999999999997E-2</v>
      </c>
      <c r="D66" s="1">
        <v>0.20430000000000001</v>
      </c>
      <c r="E66" s="1">
        <v>7.49</v>
      </c>
      <c r="F66" s="1">
        <v>-25.74</v>
      </c>
    </row>
    <row r="67" spans="1:6" ht="18">
      <c r="A67" s="1">
        <v>65</v>
      </c>
      <c r="B67" s="1" t="s">
        <v>390</v>
      </c>
      <c r="C67" s="1">
        <v>3.2779999999999997E-2</v>
      </c>
      <c r="D67" s="1">
        <v>0.20430000000000001</v>
      </c>
      <c r="E67" s="1">
        <v>-0.59</v>
      </c>
      <c r="F67" s="1">
        <v>2.02</v>
      </c>
    </row>
    <row r="68" spans="1:6" ht="18">
      <c r="A68" s="1">
        <v>66</v>
      </c>
      <c r="B68" s="1" t="s">
        <v>391</v>
      </c>
      <c r="C68" s="1">
        <v>3.6609999999999997E-2</v>
      </c>
      <c r="D68" s="1">
        <v>0.20430000000000001</v>
      </c>
      <c r="E68" s="1">
        <v>3.77</v>
      </c>
      <c r="F68" s="1">
        <v>-12.46</v>
      </c>
    </row>
    <row r="69" spans="1:6" ht="18">
      <c r="A69" s="1">
        <v>67</v>
      </c>
      <c r="B69" s="1" t="s">
        <v>392</v>
      </c>
      <c r="C69" s="1">
        <v>3.6609999999999997E-2</v>
      </c>
      <c r="D69" s="1">
        <v>0.20430000000000001</v>
      </c>
      <c r="E69" s="1">
        <v>4.75</v>
      </c>
      <c r="F69" s="1">
        <v>-15.72</v>
      </c>
    </row>
    <row r="70" spans="1:6" ht="18">
      <c r="A70" s="1">
        <v>68</v>
      </c>
      <c r="B70" s="1" t="s">
        <v>393</v>
      </c>
      <c r="C70" s="1">
        <v>3.6609999999999997E-2</v>
      </c>
      <c r="D70" s="1">
        <v>0.20430000000000001</v>
      </c>
      <c r="E70" s="1">
        <v>4.91</v>
      </c>
      <c r="F70" s="1">
        <v>-16.23</v>
      </c>
    </row>
    <row r="71" spans="1:6" ht="18">
      <c r="A71" s="1">
        <v>69</v>
      </c>
      <c r="B71" s="1" t="s">
        <v>394</v>
      </c>
      <c r="C71" s="1">
        <v>3.6609999999999997E-2</v>
      </c>
      <c r="D71" s="1">
        <v>0.20430000000000001</v>
      </c>
      <c r="E71" s="1">
        <v>5.0199999999999996</v>
      </c>
      <c r="F71" s="1">
        <v>-16.62</v>
      </c>
    </row>
    <row r="72" spans="1:6" ht="18">
      <c r="A72" s="1">
        <v>70</v>
      </c>
      <c r="B72" s="1" t="s">
        <v>395</v>
      </c>
      <c r="C72" s="1">
        <v>3.6609999999999997E-2</v>
      </c>
      <c r="D72" s="1">
        <v>0.20430000000000001</v>
      </c>
      <c r="E72" s="1">
        <v>5.18</v>
      </c>
      <c r="F72" s="1">
        <v>-17.149999999999999</v>
      </c>
    </row>
    <row r="73" spans="1:6" ht="18">
      <c r="A73" s="1">
        <v>71</v>
      </c>
      <c r="B73" s="1" t="s">
        <v>396</v>
      </c>
      <c r="C73" s="1">
        <v>3.6609999999999997E-2</v>
      </c>
      <c r="D73" s="1">
        <v>0.20430000000000001</v>
      </c>
      <c r="E73" s="1">
        <v>6.37</v>
      </c>
      <c r="F73" s="1">
        <v>-21.06</v>
      </c>
    </row>
    <row r="74" spans="1:6" ht="18">
      <c r="A74" s="1">
        <v>72</v>
      </c>
      <c r="B74" s="1" t="s">
        <v>397</v>
      </c>
      <c r="C74" s="1">
        <v>3.6609999999999997E-2</v>
      </c>
      <c r="D74" s="1">
        <v>0.20430000000000001</v>
      </c>
      <c r="E74" s="1">
        <v>6.77</v>
      </c>
      <c r="F74" s="1">
        <v>-22.4</v>
      </c>
    </row>
    <row r="75" spans="1:6" ht="18">
      <c r="A75" s="1">
        <v>73</v>
      </c>
      <c r="B75" s="1" t="s">
        <v>398</v>
      </c>
      <c r="C75" s="1">
        <v>3.6609999999999997E-2</v>
      </c>
      <c r="D75" s="1">
        <v>0.20430000000000001</v>
      </c>
      <c r="E75" s="1">
        <v>7.44</v>
      </c>
      <c r="F75" s="1">
        <v>-24.6</v>
      </c>
    </row>
    <row r="76" spans="1:6" ht="18">
      <c r="A76" s="1">
        <v>74</v>
      </c>
      <c r="B76" s="1" t="s">
        <v>399</v>
      </c>
      <c r="C76" s="1">
        <v>3.6609999999999997E-2</v>
      </c>
      <c r="D76" s="1">
        <v>0.20430000000000001</v>
      </c>
      <c r="E76" s="1">
        <v>7.77</v>
      </c>
      <c r="F76" s="1">
        <v>-25.68</v>
      </c>
    </row>
    <row r="77" spans="1:6" ht="18">
      <c r="A77" s="1">
        <v>75</v>
      </c>
      <c r="B77" s="1" t="s">
        <v>400</v>
      </c>
      <c r="C77" s="1">
        <v>4.1090000000000002E-2</v>
      </c>
      <c r="D77" s="1">
        <v>0.20430000000000001</v>
      </c>
      <c r="E77" s="1">
        <v>4.2</v>
      </c>
      <c r="F77" s="1">
        <v>-13.4</v>
      </c>
    </row>
    <row r="78" spans="1:6" ht="18">
      <c r="A78" s="1">
        <v>76</v>
      </c>
      <c r="B78" s="1" t="s">
        <v>401</v>
      </c>
      <c r="C78" s="1">
        <v>4.1090000000000002E-2</v>
      </c>
      <c r="D78" s="1">
        <v>0.20430000000000001</v>
      </c>
      <c r="E78" s="1">
        <v>4.7300000000000004</v>
      </c>
      <c r="F78" s="1">
        <v>-15.1</v>
      </c>
    </row>
    <row r="79" spans="1:6" ht="18">
      <c r="A79" s="1">
        <v>77</v>
      </c>
      <c r="B79" s="1" t="s">
        <v>402</v>
      </c>
      <c r="C79" s="1">
        <v>4.1090000000000002E-2</v>
      </c>
      <c r="D79" s="1">
        <v>0.20430000000000001</v>
      </c>
      <c r="E79" s="1">
        <v>5.21</v>
      </c>
      <c r="F79" s="1">
        <v>-16.64</v>
      </c>
    </row>
    <row r="80" spans="1:6" ht="18">
      <c r="A80" s="1">
        <v>78</v>
      </c>
      <c r="B80" s="1" t="s">
        <v>403</v>
      </c>
      <c r="C80" s="1">
        <v>4.1090000000000002E-2</v>
      </c>
      <c r="D80" s="1">
        <v>0.20430000000000001</v>
      </c>
      <c r="E80" s="1">
        <v>5.97</v>
      </c>
      <c r="F80" s="1">
        <v>-19.05</v>
      </c>
    </row>
    <row r="81" spans="1:6" ht="18">
      <c r="A81" s="1">
        <v>79</v>
      </c>
      <c r="B81" s="1" t="s">
        <v>404</v>
      </c>
      <c r="C81" s="1">
        <v>4.1090000000000002E-2</v>
      </c>
      <c r="D81" s="1">
        <v>0.20430000000000001</v>
      </c>
      <c r="E81" s="1">
        <v>7.23</v>
      </c>
      <c r="F81" s="1">
        <v>-23.08</v>
      </c>
    </row>
    <row r="82" spans="1:6" ht="18">
      <c r="A82" s="1">
        <v>80</v>
      </c>
      <c r="B82" s="1" t="s">
        <v>405</v>
      </c>
      <c r="C82" s="1">
        <v>4.1090000000000002E-2</v>
      </c>
      <c r="D82" s="1">
        <v>0.20430000000000001</v>
      </c>
      <c r="E82" s="1">
        <v>8.33</v>
      </c>
      <c r="F82" s="1">
        <v>-26.58</v>
      </c>
    </row>
    <row r="83" spans="1:6" ht="18">
      <c r="A83" s="1">
        <v>81</v>
      </c>
      <c r="B83" s="1" t="s">
        <v>406</v>
      </c>
      <c r="C83" s="1">
        <v>4.2119999999999998E-2</v>
      </c>
      <c r="D83" s="1">
        <v>0.20430000000000001</v>
      </c>
      <c r="E83" s="1">
        <v>-0.52</v>
      </c>
      <c r="F83" s="1">
        <v>1.64</v>
      </c>
    </row>
    <row r="84" spans="1:6" ht="18">
      <c r="A84" s="1">
        <v>82</v>
      </c>
      <c r="B84" s="1" t="s">
        <v>407</v>
      </c>
      <c r="C84" s="1">
        <v>4.4290000000000003E-2</v>
      </c>
      <c r="D84" s="1">
        <v>0.20430000000000001</v>
      </c>
      <c r="E84" s="1">
        <v>-1.54</v>
      </c>
      <c r="F84" s="1">
        <v>4.82</v>
      </c>
    </row>
    <row r="85" spans="1:6" ht="18">
      <c r="A85" s="1">
        <v>83</v>
      </c>
      <c r="B85" s="1" t="s">
        <v>408</v>
      </c>
      <c r="C85" s="1">
        <v>4.4310000000000002E-2</v>
      </c>
      <c r="D85" s="1">
        <v>0.20430000000000001</v>
      </c>
      <c r="E85" s="1">
        <v>-0.72</v>
      </c>
      <c r="F85" s="1">
        <v>2.23</v>
      </c>
    </row>
    <row r="86" spans="1:6" ht="18">
      <c r="A86" s="1">
        <v>84</v>
      </c>
      <c r="B86" s="1" t="s">
        <v>409</v>
      </c>
      <c r="C86" s="1">
        <v>4.4310000000000002E-2</v>
      </c>
      <c r="D86" s="1">
        <v>0.20430000000000001</v>
      </c>
      <c r="E86" s="1">
        <v>-0.67</v>
      </c>
      <c r="F86" s="1">
        <v>2.09</v>
      </c>
    </row>
    <row r="87" spans="1:6" ht="18">
      <c r="A87" s="1">
        <v>85</v>
      </c>
      <c r="B87" s="1" t="s">
        <v>410</v>
      </c>
      <c r="C87" s="1">
        <v>4.4310000000000002E-2</v>
      </c>
      <c r="D87" s="1">
        <v>0.20430000000000001</v>
      </c>
      <c r="E87" s="1">
        <v>-0.51</v>
      </c>
      <c r="F87" s="1">
        <v>1.58</v>
      </c>
    </row>
    <row r="88" spans="1:6" ht="18">
      <c r="A88" s="1">
        <v>86</v>
      </c>
      <c r="B88" s="1" t="s">
        <v>411</v>
      </c>
      <c r="C88" s="1">
        <v>4.555E-2</v>
      </c>
      <c r="D88" s="1">
        <v>0.20430000000000001</v>
      </c>
      <c r="E88" s="1">
        <v>4.1500000000000004</v>
      </c>
      <c r="F88" s="1">
        <v>-12.81</v>
      </c>
    </row>
    <row r="89" spans="1:6" ht="18">
      <c r="A89" s="1">
        <v>87</v>
      </c>
      <c r="B89" s="1" t="s">
        <v>412</v>
      </c>
      <c r="C89" s="1">
        <v>4.555E-2</v>
      </c>
      <c r="D89" s="1">
        <v>0.20430000000000001</v>
      </c>
      <c r="E89" s="1">
        <v>4.29</v>
      </c>
      <c r="F89" s="1">
        <v>-13.25</v>
      </c>
    </row>
    <row r="90" spans="1:6" ht="18">
      <c r="A90" s="1">
        <v>88</v>
      </c>
      <c r="B90" s="1" t="s">
        <v>413</v>
      </c>
      <c r="C90" s="1">
        <v>4.555E-2</v>
      </c>
      <c r="D90" s="1">
        <v>0.20430000000000001</v>
      </c>
      <c r="E90" s="1">
        <v>4.9400000000000004</v>
      </c>
      <c r="F90" s="1">
        <v>-15.25</v>
      </c>
    </row>
    <row r="91" spans="1:6" ht="18">
      <c r="A91" s="1">
        <v>89</v>
      </c>
      <c r="B91" s="1" t="s">
        <v>414</v>
      </c>
      <c r="C91" s="1">
        <v>4.555E-2</v>
      </c>
      <c r="D91" s="1">
        <v>0.20430000000000001</v>
      </c>
      <c r="E91" s="1">
        <v>5.05</v>
      </c>
      <c r="F91" s="1">
        <v>-15.61</v>
      </c>
    </row>
    <row r="92" spans="1:6" ht="18">
      <c r="A92" s="1">
        <v>90</v>
      </c>
      <c r="B92" s="1" t="s">
        <v>415</v>
      </c>
      <c r="C92" s="1">
        <v>4.555E-2</v>
      </c>
      <c r="D92" s="1">
        <v>0.20430000000000001</v>
      </c>
      <c r="E92" s="1">
        <v>5.08</v>
      </c>
      <c r="F92" s="1">
        <v>-15.68</v>
      </c>
    </row>
    <row r="93" spans="1:6" ht="18">
      <c r="A93" s="1">
        <v>91</v>
      </c>
      <c r="B93" s="1" t="s">
        <v>416</v>
      </c>
      <c r="C93" s="1">
        <v>4.555E-2</v>
      </c>
      <c r="D93" s="1">
        <v>0.20430000000000001</v>
      </c>
      <c r="E93" s="1">
        <v>5.76</v>
      </c>
      <c r="F93" s="1">
        <v>-17.79</v>
      </c>
    </row>
    <row r="94" spans="1:6" ht="18">
      <c r="A94" s="1">
        <v>92</v>
      </c>
      <c r="B94" s="1" t="s">
        <v>417</v>
      </c>
      <c r="C94" s="1">
        <v>4.555E-2</v>
      </c>
      <c r="D94" s="1">
        <v>0.20430000000000001</v>
      </c>
      <c r="E94" s="1">
        <v>5.87</v>
      </c>
      <c r="F94" s="1">
        <v>-18.13</v>
      </c>
    </row>
    <row r="95" spans="1:6" ht="18">
      <c r="A95" s="1">
        <v>93</v>
      </c>
      <c r="B95" s="1" t="s">
        <v>418</v>
      </c>
      <c r="C95" s="1">
        <v>4.555E-2</v>
      </c>
      <c r="D95" s="1">
        <v>0.20430000000000001</v>
      </c>
      <c r="E95" s="1">
        <v>6.09</v>
      </c>
      <c r="F95" s="1">
        <v>-18.82</v>
      </c>
    </row>
    <row r="96" spans="1:6" ht="18">
      <c r="A96" s="1">
        <v>94</v>
      </c>
      <c r="B96" s="1" t="s">
        <v>419</v>
      </c>
      <c r="C96" s="1">
        <v>4.555E-2</v>
      </c>
      <c r="D96" s="1">
        <v>0.20430000000000001</v>
      </c>
      <c r="E96" s="1">
        <v>6.52</v>
      </c>
      <c r="F96" s="1">
        <v>-20.149999999999999</v>
      </c>
    </row>
    <row r="97" spans="1:6" ht="18">
      <c r="A97" s="1">
        <v>95</v>
      </c>
      <c r="B97" s="1" t="s">
        <v>125</v>
      </c>
      <c r="C97" s="1">
        <v>4.555E-2</v>
      </c>
      <c r="D97" s="1">
        <v>0.20430000000000001</v>
      </c>
      <c r="E97" s="1">
        <v>7.33</v>
      </c>
      <c r="F97" s="1">
        <v>-22.64</v>
      </c>
    </row>
    <row r="98" spans="1:6" ht="18">
      <c r="A98" s="1">
        <v>96</v>
      </c>
      <c r="B98" s="1" t="s">
        <v>197</v>
      </c>
      <c r="C98" s="1">
        <v>4.7690000000000003E-2</v>
      </c>
      <c r="D98" s="1">
        <v>0.20480000000000001</v>
      </c>
      <c r="E98" s="1">
        <v>-0.46</v>
      </c>
      <c r="F98" s="1">
        <v>1.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72"/>
  <sheetViews>
    <sheetView workbookViewId="0">
      <selection activeCell="A2" sqref="A2"/>
    </sheetView>
  </sheetViews>
  <sheetFormatPr baseColWidth="10" defaultRowHeight="16"/>
  <sheetData>
    <row r="1" spans="1:6">
      <c r="A1" t="s">
        <v>719</v>
      </c>
    </row>
    <row r="2" spans="1:6" ht="18">
      <c r="A2" s="2" t="s">
        <v>93</v>
      </c>
      <c r="B2" s="2" t="s">
        <v>94</v>
      </c>
      <c r="C2" s="2" t="s">
        <v>95</v>
      </c>
      <c r="D2" s="2" t="s">
        <v>96</v>
      </c>
      <c r="E2" s="2" t="s">
        <v>97</v>
      </c>
      <c r="F2" s="2" t="s">
        <v>98</v>
      </c>
    </row>
    <row r="3" spans="1:6" ht="18">
      <c r="A3" s="1">
        <v>1</v>
      </c>
      <c r="B3" s="1" t="s">
        <v>420</v>
      </c>
      <c r="C3" s="3">
        <v>5.3639999999999996E-7</v>
      </c>
      <c r="D3" s="1">
        <v>1.2769999999999999E-4</v>
      </c>
      <c r="E3" s="1">
        <v>-2.57</v>
      </c>
      <c r="F3" s="1">
        <v>37.130000000000003</v>
      </c>
    </row>
    <row r="4" spans="1:6" ht="18">
      <c r="A4" s="1">
        <v>2</v>
      </c>
      <c r="B4" s="1" t="s">
        <v>421</v>
      </c>
      <c r="C4" s="1">
        <v>5.9190000000000001E-5</v>
      </c>
      <c r="D4" s="1">
        <v>7.0439999999999999E-3</v>
      </c>
      <c r="E4" s="1">
        <v>-2.31</v>
      </c>
      <c r="F4" s="1">
        <v>22.48</v>
      </c>
    </row>
    <row r="5" spans="1:6" ht="18">
      <c r="A5" s="1">
        <v>3</v>
      </c>
      <c r="B5" s="1" t="s">
        <v>422</v>
      </c>
      <c r="C5" s="1">
        <v>1.9029999999999999E-4</v>
      </c>
      <c r="D5" s="1">
        <v>1.507E-2</v>
      </c>
      <c r="E5" s="1">
        <v>-1.53</v>
      </c>
      <c r="F5" s="1">
        <v>13.09</v>
      </c>
    </row>
    <row r="6" spans="1:6" ht="18">
      <c r="A6" s="1">
        <v>4</v>
      </c>
      <c r="B6" s="1" t="s">
        <v>423</v>
      </c>
      <c r="C6" s="1">
        <v>2.5319999999999997E-4</v>
      </c>
      <c r="D6" s="1">
        <v>1.507E-2</v>
      </c>
      <c r="E6" s="1">
        <v>-2.0499999999999998</v>
      </c>
      <c r="F6" s="1">
        <v>16.989999999999998</v>
      </c>
    </row>
    <row r="7" spans="1:6" ht="18">
      <c r="A7" s="1">
        <v>5</v>
      </c>
      <c r="B7" s="1" t="s">
        <v>424</v>
      </c>
      <c r="C7" s="1">
        <v>4.9439999999999998E-4</v>
      </c>
      <c r="D7" s="1">
        <v>2.3539999999999998E-2</v>
      </c>
      <c r="E7" s="1">
        <v>-1.96</v>
      </c>
      <c r="F7" s="1">
        <v>14.94</v>
      </c>
    </row>
    <row r="8" spans="1:6" ht="18">
      <c r="A8" s="1">
        <v>6</v>
      </c>
      <c r="B8" s="1" t="s">
        <v>425</v>
      </c>
      <c r="C8" s="1">
        <v>2.3080000000000002E-3</v>
      </c>
      <c r="D8" s="1">
        <v>8.9209999999999998E-2</v>
      </c>
      <c r="E8" s="1">
        <v>-2.71</v>
      </c>
      <c r="F8" s="1">
        <v>16.43</v>
      </c>
    </row>
    <row r="9" spans="1:6" ht="18">
      <c r="A9" s="1">
        <v>7</v>
      </c>
      <c r="B9" s="1" t="s">
        <v>426</v>
      </c>
      <c r="C9" s="1">
        <v>2.624E-3</v>
      </c>
      <c r="D9" s="1">
        <v>8.9209999999999998E-2</v>
      </c>
      <c r="E9" s="1">
        <v>-1.92</v>
      </c>
      <c r="F9" s="1">
        <v>11.42</v>
      </c>
    </row>
    <row r="10" spans="1:6" ht="18">
      <c r="A10" s="1">
        <v>8</v>
      </c>
      <c r="B10" s="1" t="s">
        <v>427</v>
      </c>
      <c r="C10" s="1">
        <v>3.287E-3</v>
      </c>
      <c r="D10" s="1">
        <v>9.7780000000000006E-2</v>
      </c>
      <c r="E10" s="1">
        <v>-2.02</v>
      </c>
      <c r="F10" s="1">
        <v>11.53</v>
      </c>
    </row>
    <row r="11" spans="1:6" ht="18">
      <c r="A11" s="1">
        <v>9</v>
      </c>
      <c r="B11" s="1" t="s">
        <v>428</v>
      </c>
      <c r="C11" s="1">
        <v>4.5459999999999997E-3</v>
      </c>
      <c r="D11" s="1">
        <v>0.1202</v>
      </c>
      <c r="E11" s="1">
        <v>-2.27</v>
      </c>
      <c r="F11" s="1">
        <v>12.24</v>
      </c>
    </row>
    <row r="12" spans="1:6" ht="18">
      <c r="A12" s="1">
        <v>10</v>
      </c>
      <c r="B12" s="1" t="s">
        <v>429</v>
      </c>
      <c r="C12" s="1">
        <v>9.1229999999999992E-3</v>
      </c>
      <c r="D12" s="1">
        <v>0.12709999999999999</v>
      </c>
      <c r="E12" s="1">
        <v>1.84</v>
      </c>
      <c r="F12" s="1">
        <v>-8.65</v>
      </c>
    </row>
    <row r="13" spans="1:6" ht="18">
      <c r="A13" s="1">
        <v>11</v>
      </c>
      <c r="B13" s="1" t="s">
        <v>430</v>
      </c>
      <c r="C13" s="1">
        <v>9.1229999999999992E-3</v>
      </c>
      <c r="D13" s="1">
        <v>0.12709999999999999</v>
      </c>
      <c r="E13" s="1">
        <v>2.4900000000000002</v>
      </c>
      <c r="F13" s="1">
        <v>-11.7</v>
      </c>
    </row>
    <row r="14" spans="1:6" ht="18">
      <c r="A14" s="1">
        <v>12</v>
      </c>
      <c r="B14" s="1" t="s">
        <v>431</v>
      </c>
      <c r="C14" s="1">
        <v>9.1229999999999992E-3</v>
      </c>
      <c r="D14" s="1">
        <v>0.12709999999999999</v>
      </c>
      <c r="E14" s="1">
        <v>2.5499999999999998</v>
      </c>
      <c r="F14" s="1">
        <v>-11.99</v>
      </c>
    </row>
    <row r="15" spans="1:6" ht="18">
      <c r="A15" s="1">
        <v>13</v>
      </c>
      <c r="B15" s="1" t="s">
        <v>432</v>
      </c>
      <c r="C15" s="1">
        <v>9.1229999999999992E-3</v>
      </c>
      <c r="D15" s="1">
        <v>0.12709999999999999</v>
      </c>
      <c r="E15" s="1">
        <v>2.69</v>
      </c>
      <c r="F15" s="1">
        <v>-12.65</v>
      </c>
    </row>
    <row r="16" spans="1:6" ht="18">
      <c r="A16" s="1">
        <v>14</v>
      </c>
      <c r="B16" s="1" t="s">
        <v>337</v>
      </c>
      <c r="C16" s="1">
        <v>9.1229999999999992E-3</v>
      </c>
      <c r="D16" s="1">
        <v>0.12709999999999999</v>
      </c>
      <c r="E16" s="1">
        <v>3.08</v>
      </c>
      <c r="F16" s="1">
        <v>-14.45</v>
      </c>
    </row>
    <row r="17" spans="1:6" ht="18">
      <c r="A17" s="1">
        <v>15</v>
      </c>
      <c r="B17" s="1" t="s">
        <v>433</v>
      </c>
      <c r="C17" s="1">
        <v>9.1229999999999992E-3</v>
      </c>
      <c r="D17" s="1">
        <v>0.12709999999999999</v>
      </c>
      <c r="E17" s="1">
        <v>3.86</v>
      </c>
      <c r="F17" s="1">
        <v>-18.149999999999999</v>
      </c>
    </row>
    <row r="18" spans="1:6" ht="18">
      <c r="A18" s="1">
        <v>16</v>
      </c>
      <c r="B18" s="1" t="s">
        <v>434</v>
      </c>
      <c r="C18" s="1">
        <v>1.2149999999999999E-2</v>
      </c>
      <c r="D18" s="1">
        <v>0.12709999999999999</v>
      </c>
      <c r="E18" s="1">
        <v>1.31</v>
      </c>
      <c r="F18" s="1">
        <v>-5.77</v>
      </c>
    </row>
    <row r="19" spans="1:6" ht="18">
      <c r="A19" s="1">
        <v>17</v>
      </c>
      <c r="B19" s="1" t="s">
        <v>435</v>
      </c>
      <c r="C19" s="1">
        <v>1.2149999999999999E-2</v>
      </c>
      <c r="D19" s="1">
        <v>0.12709999999999999</v>
      </c>
      <c r="E19" s="1">
        <v>2.63</v>
      </c>
      <c r="F19" s="1">
        <v>-11.6</v>
      </c>
    </row>
    <row r="20" spans="1:6" ht="18">
      <c r="A20" s="1">
        <v>18</v>
      </c>
      <c r="B20" s="1" t="s">
        <v>436</v>
      </c>
      <c r="C20" s="1">
        <v>1.2149999999999999E-2</v>
      </c>
      <c r="D20" s="1">
        <v>0.12709999999999999</v>
      </c>
      <c r="E20" s="1">
        <v>3.02</v>
      </c>
      <c r="F20" s="1">
        <v>-13.31</v>
      </c>
    </row>
    <row r="21" spans="1:6" ht="18">
      <c r="A21" s="1">
        <v>19</v>
      </c>
      <c r="B21" s="1" t="s">
        <v>351</v>
      </c>
      <c r="C21" s="1">
        <v>1.2149999999999999E-2</v>
      </c>
      <c r="D21" s="1">
        <v>0.12709999999999999</v>
      </c>
      <c r="E21" s="1">
        <v>3.03</v>
      </c>
      <c r="F21" s="1">
        <v>-13.35</v>
      </c>
    </row>
    <row r="22" spans="1:6" ht="18">
      <c r="A22" s="1">
        <v>20</v>
      </c>
      <c r="B22" s="1" t="s">
        <v>437</v>
      </c>
      <c r="C22" s="1">
        <v>1.2149999999999999E-2</v>
      </c>
      <c r="D22" s="1">
        <v>0.12709999999999999</v>
      </c>
      <c r="E22" s="1">
        <v>3.34</v>
      </c>
      <c r="F22" s="1">
        <v>-14.72</v>
      </c>
    </row>
    <row r="23" spans="1:6" ht="18">
      <c r="A23" s="1">
        <v>21</v>
      </c>
      <c r="B23" s="1" t="s">
        <v>438</v>
      </c>
      <c r="C23" s="1">
        <v>1.516E-2</v>
      </c>
      <c r="D23" s="1">
        <v>0.12709999999999999</v>
      </c>
      <c r="E23" s="1">
        <v>1.45</v>
      </c>
      <c r="F23" s="1">
        <v>-6.08</v>
      </c>
    </row>
    <row r="24" spans="1:6" ht="18">
      <c r="A24" s="1">
        <v>22</v>
      </c>
      <c r="B24" s="1" t="s">
        <v>439</v>
      </c>
      <c r="C24" s="1">
        <v>1.516E-2</v>
      </c>
      <c r="D24" s="1">
        <v>0.12709999999999999</v>
      </c>
      <c r="E24" s="1">
        <v>1.61</v>
      </c>
      <c r="F24" s="1">
        <v>-6.73</v>
      </c>
    </row>
    <row r="25" spans="1:6" ht="18">
      <c r="A25" s="1">
        <v>23</v>
      </c>
      <c r="B25" s="1" t="s">
        <v>440</v>
      </c>
      <c r="C25" s="1">
        <v>1.516E-2</v>
      </c>
      <c r="D25" s="1">
        <v>0.12709999999999999</v>
      </c>
      <c r="E25" s="1">
        <v>1.72</v>
      </c>
      <c r="F25" s="1">
        <v>-7.2</v>
      </c>
    </row>
    <row r="26" spans="1:6" ht="18">
      <c r="A26" s="1">
        <v>24</v>
      </c>
      <c r="B26" s="1" t="s">
        <v>441</v>
      </c>
      <c r="C26" s="1">
        <v>1.516E-2</v>
      </c>
      <c r="D26" s="1">
        <v>0.12709999999999999</v>
      </c>
      <c r="E26" s="1">
        <v>2.2000000000000002</v>
      </c>
      <c r="F26" s="1">
        <v>-9.23</v>
      </c>
    </row>
    <row r="27" spans="1:6" ht="18">
      <c r="A27" s="1">
        <v>25</v>
      </c>
      <c r="B27" s="1" t="s">
        <v>360</v>
      </c>
      <c r="C27" s="1">
        <v>1.516E-2</v>
      </c>
      <c r="D27" s="1">
        <v>0.12709999999999999</v>
      </c>
      <c r="E27" s="1">
        <v>3.6</v>
      </c>
      <c r="F27" s="1">
        <v>-15.07</v>
      </c>
    </row>
    <row r="28" spans="1:6" ht="18">
      <c r="A28" s="1">
        <v>26</v>
      </c>
      <c r="B28" s="1" t="s">
        <v>442</v>
      </c>
      <c r="C28" s="1">
        <v>1.516E-2</v>
      </c>
      <c r="D28" s="1">
        <v>0.12709999999999999</v>
      </c>
      <c r="E28" s="1">
        <v>4.08</v>
      </c>
      <c r="F28" s="1">
        <v>-17.100000000000001</v>
      </c>
    </row>
    <row r="29" spans="1:6" ht="18">
      <c r="A29" s="1">
        <v>27</v>
      </c>
      <c r="B29" s="1" t="s">
        <v>443</v>
      </c>
      <c r="C29" s="1">
        <v>1.516E-2</v>
      </c>
      <c r="D29" s="1">
        <v>0.12709999999999999</v>
      </c>
      <c r="E29" s="1">
        <v>4.83</v>
      </c>
      <c r="F29" s="1">
        <v>-20.25</v>
      </c>
    </row>
    <row r="30" spans="1:6" ht="18">
      <c r="A30" s="1">
        <v>28</v>
      </c>
      <c r="B30" s="1" t="s">
        <v>366</v>
      </c>
      <c r="C30" s="1">
        <v>1.8159999999999999E-2</v>
      </c>
      <c r="D30" s="1">
        <v>0.12709999999999999</v>
      </c>
      <c r="E30" s="1">
        <v>1.37</v>
      </c>
      <c r="F30" s="1">
        <v>-5.49</v>
      </c>
    </row>
    <row r="31" spans="1:6" ht="18">
      <c r="A31" s="1">
        <v>29</v>
      </c>
      <c r="B31" s="1" t="s">
        <v>444</v>
      </c>
      <c r="C31" s="1">
        <v>1.8159999999999999E-2</v>
      </c>
      <c r="D31" s="1">
        <v>0.12709999999999999</v>
      </c>
      <c r="E31" s="1">
        <v>2.72</v>
      </c>
      <c r="F31" s="1">
        <v>-10.89</v>
      </c>
    </row>
    <row r="32" spans="1:6" ht="18">
      <c r="A32" s="1">
        <v>30</v>
      </c>
      <c r="B32" s="1" t="s">
        <v>445</v>
      </c>
      <c r="C32" s="1">
        <v>1.8159999999999999E-2</v>
      </c>
      <c r="D32" s="1">
        <v>0.12709999999999999</v>
      </c>
      <c r="E32" s="1">
        <v>3.09</v>
      </c>
      <c r="F32" s="1">
        <v>-12.38</v>
      </c>
    </row>
    <row r="33" spans="1:6" ht="18">
      <c r="A33" s="1">
        <v>31</v>
      </c>
      <c r="B33" s="1" t="s">
        <v>41</v>
      </c>
      <c r="C33" s="1">
        <v>1.8159999999999999E-2</v>
      </c>
      <c r="D33" s="1">
        <v>0.12709999999999999</v>
      </c>
      <c r="E33" s="1">
        <v>3.42</v>
      </c>
      <c r="F33" s="1">
        <v>-13.72</v>
      </c>
    </row>
    <row r="34" spans="1:6" ht="18">
      <c r="A34" s="1">
        <v>32</v>
      </c>
      <c r="B34" s="1" t="s">
        <v>446</v>
      </c>
      <c r="C34" s="1">
        <v>1.8159999999999999E-2</v>
      </c>
      <c r="D34" s="1">
        <v>0.12709999999999999</v>
      </c>
      <c r="E34" s="1">
        <v>3.63</v>
      </c>
      <c r="F34" s="1">
        <v>-14.55</v>
      </c>
    </row>
    <row r="35" spans="1:6" ht="18">
      <c r="A35" s="1">
        <v>33</v>
      </c>
      <c r="B35" s="1" t="s">
        <v>260</v>
      </c>
      <c r="C35" s="1">
        <v>1.8159999999999999E-2</v>
      </c>
      <c r="D35" s="1">
        <v>0.12709999999999999</v>
      </c>
      <c r="E35" s="1">
        <v>3.83</v>
      </c>
      <c r="F35" s="1">
        <v>-15.36</v>
      </c>
    </row>
    <row r="36" spans="1:6" ht="18">
      <c r="A36" s="1">
        <v>34</v>
      </c>
      <c r="B36" s="1" t="s">
        <v>447</v>
      </c>
      <c r="C36" s="1">
        <v>1.8159999999999999E-2</v>
      </c>
      <c r="D36" s="1">
        <v>0.12709999999999999</v>
      </c>
      <c r="E36" s="1">
        <v>4.22</v>
      </c>
      <c r="F36" s="1">
        <v>-16.93</v>
      </c>
    </row>
    <row r="37" spans="1:6" ht="18">
      <c r="A37" s="1">
        <v>35</v>
      </c>
      <c r="B37" s="1" t="s">
        <v>448</v>
      </c>
      <c r="C37" s="1">
        <v>2.0400000000000001E-2</v>
      </c>
      <c r="D37" s="1">
        <v>0.13020000000000001</v>
      </c>
      <c r="E37" s="1">
        <v>-1.74</v>
      </c>
      <c r="F37" s="1">
        <v>6.78</v>
      </c>
    </row>
    <row r="38" spans="1:6" ht="18">
      <c r="A38" s="1">
        <v>36</v>
      </c>
      <c r="B38" s="1" t="s">
        <v>449</v>
      </c>
      <c r="C38" s="1">
        <v>2.1160000000000002E-2</v>
      </c>
      <c r="D38" s="1">
        <v>0.13020000000000001</v>
      </c>
      <c r="E38" s="1">
        <v>2.94</v>
      </c>
      <c r="F38" s="1">
        <v>-11.35</v>
      </c>
    </row>
    <row r="39" spans="1:6" ht="18">
      <c r="A39" s="1">
        <v>37</v>
      </c>
      <c r="B39" s="1" t="s">
        <v>450</v>
      </c>
      <c r="C39" s="1">
        <v>2.1160000000000002E-2</v>
      </c>
      <c r="D39" s="1">
        <v>0.13020000000000001</v>
      </c>
      <c r="E39" s="1">
        <v>3.16</v>
      </c>
      <c r="F39" s="1">
        <v>-12.18</v>
      </c>
    </row>
    <row r="40" spans="1:6" ht="18">
      <c r="A40" s="1">
        <v>38</v>
      </c>
      <c r="B40" s="1" t="s">
        <v>451</v>
      </c>
      <c r="C40" s="1">
        <v>2.4150000000000001E-2</v>
      </c>
      <c r="D40" s="1">
        <v>0.13020000000000001</v>
      </c>
      <c r="E40" s="1">
        <v>0.88</v>
      </c>
      <c r="F40" s="1">
        <v>-3.28</v>
      </c>
    </row>
    <row r="41" spans="1:6" ht="18">
      <c r="A41" s="1">
        <v>39</v>
      </c>
      <c r="B41" s="1" t="s">
        <v>452</v>
      </c>
      <c r="C41" s="1">
        <v>2.4150000000000001E-2</v>
      </c>
      <c r="D41" s="1">
        <v>0.13020000000000001</v>
      </c>
      <c r="E41" s="1">
        <v>1.4</v>
      </c>
      <c r="F41" s="1">
        <v>-5.21</v>
      </c>
    </row>
    <row r="42" spans="1:6" ht="18">
      <c r="A42" s="1">
        <v>40</v>
      </c>
      <c r="B42" s="1" t="s">
        <v>453</v>
      </c>
      <c r="C42" s="1">
        <v>2.4150000000000001E-2</v>
      </c>
      <c r="D42" s="1">
        <v>0.13020000000000001</v>
      </c>
      <c r="E42" s="1">
        <v>2.29</v>
      </c>
      <c r="F42" s="1">
        <v>-8.52</v>
      </c>
    </row>
    <row r="43" spans="1:6" ht="18">
      <c r="A43" s="1">
        <v>41</v>
      </c>
      <c r="B43" s="1" t="s">
        <v>454</v>
      </c>
      <c r="C43" s="1">
        <v>2.4150000000000001E-2</v>
      </c>
      <c r="D43" s="1">
        <v>0.13020000000000001</v>
      </c>
      <c r="E43" s="1">
        <v>2.98</v>
      </c>
      <c r="F43" s="1">
        <v>-11.11</v>
      </c>
    </row>
    <row r="44" spans="1:6" ht="18">
      <c r="A44" s="1">
        <v>42</v>
      </c>
      <c r="B44" s="1" t="s">
        <v>455</v>
      </c>
      <c r="C44" s="1">
        <v>2.4150000000000001E-2</v>
      </c>
      <c r="D44" s="1">
        <v>0.13020000000000001</v>
      </c>
      <c r="E44" s="1">
        <v>3.12</v>
      </c>
      <c r="F44" s="1">
        <v>-11.62</v>
      </c>
    </row>
    <row r="45" spans="1:6" ht="18">
      <c r="A45" s="1">
        <v>43</v>
      </c>
      <c r="B45" s="1" t="s">
        <v>270</v>
      </c>
      <c r="C45" s="1">
        <v>2.4150000000000001E-2</v>
      </c>
      <c r="D45" s="1">
        <v>0.13020000000000001</v>
      </c>
      <c r="E45" s="1">
        <v>3.68</v>
      </c>
      <c r="F45" s="1">
        <v>-13.71</v>
      </c>
    </row>
    <row r="46" spans="1:6" ht="18">
      <c r="A46" s="1">
        <v>44</v>
      </c>
      <c r="B46" s="1" t="s">
        <v>456</v>
      </c>
      <c r="C46" s="1">
        <v>2.7119999999999998E-2</v>
      </c>
      <c r="D46" s="1">
        <v>0.13020000000000001</v>
      </c>
      <c r="E46" s="1">
        <v>1.03</v>
      </c>
      <c r="F46" s="1">
        <v>-3.71</v>
      </c>
    </row>
    <row r="47" spans="1:6" ht="18">
      <c r="A47" s="1">
        <v>45</v>
      </c>
      <c r="B47" s="1" t="s">
        <v>273</v>
      </c>
      <c r="C47" s="1">
        <v>2.7119999999999998E-2</v>
      </c>
      <c r="D47" s="1">
        <v>0.13020000000000001</v>
      </c>
      <c r="E47" s="1">
        <v>1.37</v>
      </c>
      <c r="F47" s="1">
        <v>-4.93</v>
      </c>
    </row>
    <row r="48" spans="1:6" ht="18">
      <c r="A48" s="1">
        <v>46</v>
      </c>
      <c r="B48" s="1" t="s">
        <v>457</v>
      </c>
      <c r="C48" s="1">
        <v>2.7119999999999998E-2</v>
      </c>
      <c r="D48" s="1">
        <v>0.13020000000000001</v>
      </c>
      <c r="E48" s="1">
        <v>1.86</v>
      </c>
      <c r="F48" s="1">
        <v>-6.71</v>
      </c>
    </row>
    <row r="49" spans="1:6" ht="18">
      <c r="A49" s="1">
        <v>47</v>
      </c>
      <c r="B49" s="1" t="s">
        <v>458</v>
      </c>
      <c r="C49" s="1">
        <v>2.7119999999999998E-2</v>
      </c>
      <c r="D49" s="1">
        <v>0.13020000000000001</v>
      </c>
      <c r="E49" s="1">
        <v>2.1</v>
      </c>
      <c r="F49" s="1">
        <v>-7.57</v>
      </c>
    </row>
    <row r="50" spans="1:6" ht="18">
      <c r="A50" s="1">
        <v>48</v>
      </c>
      <c r="B50" s="1" t="s">
        <v>459</v>
      </c>
      <c r="C50" s="1">
        <v>2.7119999999999998E-2</v>
      </c>
      <c r="D50" s="1">
        <v>0.13020000000000001</v>
      </c>
      <c r="E50" s="1">
        <v>2.13</v>
      </c>
      <c r="F50" s="1">
        <v>-7.67</v>
      </c>
    </row>
    <row r="51" spans="1:6" ht="18">
      <c r="A51" s="1">
        <v>49</v>
      </c>
      <c r="B51" s="1" t="s">
        <v>460</v>
      </c>
      <c r="C51" s="1">
        <v>2.7119999999999998E-2</v>
      </c>
      <c r="D51" s="1">
        <v>0.13020000000000001</v>
      </c>
      <c r="E51" s="1">
        <v>3.38</v>
      </c>
      <c r="F51" s="1">
        <v>-12.18</v>
      </c>
    </row>
    <row r="52" spans="1:6" ht="18">
      <c r="A52" s="1">
        <v>50</v>
      </c>
      <c r="B52" s="1" t="s">
        <v>461</v>
      </c>
      <c r="C52" s="1">
        <v>3.0089999999999999E-2</v>
      </c>
      <c r="D52" s="1">
        <v>0.13020000000000001</v>
      </c>
      <c r="E52" s="1">
        <v>1.1200000000000001</v>
      </c>
      <c r="F52" s="1">
        <v>-3.93</v>
      </c>
    </row>
    <row r="53" spans="1:6" ht="18">
      <c r="A53" s="1">
        <v>51</v>
      </c>
      <c r="B53" s="1" t="s">
        <v>462</v>
      </c>
      <c r="C53" s="1">
        <v>3.0089999999999999E-2</v>
      </c>
      <c r="D53" s="1">
        <v>0.13020000000000001</v>
      </c>
      <c r="E53" s="1">
        <v>1.44</v>
      </c>
      <c r="F53" s="1">
        <v>-5.0599999999999996</v>
      </c>
    </row>
    <row r="54" spans="1:6" ht="18">
      <c r="A54" s="1">
        <v>52</v>
      </c>
      <c r="B54" s="1" t="s">
        <v>463</v>
      </c>
      <c r="C54" s="1">
        <v>3.0089999999999999E-2</v>
      </c>
      <c r="D54" s="1">
        <v>0.13020000000000001</v>
      </c>
      <c r="E54" s="1">
        <v>2.23</v>
      </c>
      <c r="F54" s="1">
        <v>-7.82</v>
      </c>
    </row>
    <row r="55" spans="1:6" ht="18">
      <c r="A55" s="1">
        <v>53</v>
      </c>
      <c r="B55" s="1" t="s">
        <v>464</v>
      </c>
      <c r="C55" s="1">
        <v>3.0089999999999999E-2</v>
      </c>
      <c r="D55" s="1">
        <v>0.13020000000000001</v>
      </c>
      <c r="E55" s="1">
        <v>2.62</v>
      </c>
      <c r="F55" s="1">
        <v>-9.19</v>
      </c>
    </row>
    <row r="56" spans="1:6" ht="18">
      <c r="A56" s="1">
        <v>54</v>
      </c>
      <c r="B56" s="1" t="s">
        <v>280</v>
      </c>
      <c r="C56" s="1">
        <v>3.0089999999999999E-2</v>
      </c>
      <c r="D56" s="1">
        <v>0.13020000000000001</v>
      </c>
      <c r="E56" s="1">
        <v>2.94</v>
      </c>
      <c r="F56" s="1">
        <v>-10.3</v>
      </c>
    </row>
    <row r="57" spans="1:6" ht="18">
      <c r="A57" s="1">
        <v>55</v>
      </c>
      <c r="B57" s="1" t="s">
        <v>465</v>
      </c>
      <c r="C57" s="1">
        <v>3.0089999999999999E-2</v>
      </c>
      <c r="D57" s="1">
        <v>0.13020000000000001</v>
      </c>
      <c r="E57" s="1">
        <v>3.37</v>
      </c>
      <c r="F57" s="1">
        <v>-11.79</v>
      </c>
    </row>
    <row r="58" spans="1:6" ht="18">
      <c r="A58" s="1">
        <v>56</v>
      </c>
      <c r="B58" s="1" t="s">
        <v>466</v>
      </c>
      <c r="C58" s="1">
        <v>3.3050000000000003E-2</v>
      </c>
      <c r="D58" s="1">
        <v>0.1333</v>
      </c>
      <c r="E58" s="1">
        <v>1.77</v>
      </c>
      <c r="F58" s="1">
        <v>-6.05</v>
      </c>
    </row>
    <row r="59" spans="1:6" ht="18">
      <c r="A59" s="1">
        <v>57</v>
      </c>
      <c r="B59" s="1" t="s">
        <v>467</v>
      </c>
      <c r="C59" s="1">
        <v>3.3050000000000003E-2</v>
      </c>
      <c r="D59" s="1">
        <v>0.1333</v>
      </c>
      <c r="E59" s="1">
        <v>1.92</v>
      </c>
      <c r="F59" s="1">
        <v>-6.56</v>
      </c>
    </row>
    <row r="60" spans="1:6" ht="18">
      <c r="A60" s="1">
        <v>58</v>
      </c>
      <c r="B60" s="1" t="s">
        <v>468</v>
      </c>
      <c r="C60" s="1">
        <v>3.3050000000000003E-2</v>
      </c>
      <c r="D60" s="1">
        <v>0.1333</v>
      </c>
      <c r="E60" s="1">
        <v>2.72</v>
      </c>
      <c r="F60" s="1">
        <v>-9.2899999999999991</v>
      </c>
    </row>
    <row r="61" spans="1:6" ht="18">
      <c r="A61" s="1">
        <v>59</v>
      </c>
      <c r="B61" s="1" t="s">
        <v>469</v>
      </c>
      <c r="C61" s="1">
        <v>3.3050000000000003E-2</v>
      </c>
      <c r="D61" s="1">
        <v>0.1333</v>
      </c>
      <c r="E61" s="1">
        <v>3.49</v>
      </c>
      <c r="F61" s="1">
        <v>-11.89</v>
      </c>
    </row>
    <row r="62" spans="1:6" ht="18">
      <c r="A62" s="1">
        <v>60</v>
      </c>
      <c r="B62" s="1" t="s">
        <v>470</v>
      </c>
      <c r="C62" s="1">
        <v>3.5999999999999997E-2</v>
      </c>
      <c r="D62" s="1">
        <v>0.13819999999999999</v>
      </c>
      <c r="E62" s="1">
        <v>1.74</v>
      </c>
      <c r="F62" s="1">
        <v>-5.8</v>
      </c>
    </row>
    <row r="63" spans="1:6" ht="18">
      <c r="A63" s="1">
        <v>61</v>
      </c>
      <c r="B63" s="1" t="s">
        <v>471</v>
      </c>
      <c r="C63" s="1">
        <v>3.5999999999999997E-2</v>
      </c>
      <c r="D63" s="1">
        <v>0.13819999999999999</v>
      </c>
      <c r="E63" s="1">
        <v>2.2000000000000002</v>
      </c>
      <c r="F63" s="1">
        <v>-7.32</v>
      </c>
    </row>
    <row r="64" spans="1:6" ht="18">
      <c r="A64" s="1">
        <v>62</v>
      </c>
      <c r="B64" s="1" t="s">
        <v>80</v>
      </c>
      <c r="C64" s="1">
        <v>3.5999999999999997E-2</v>
      </c>
      <c r="D64" s="1">
        <v>0.13819999999999999</v>
      </c>
      <c r="E64" s="1">
        <v>2.93</v>
      </c>
      <c r="F64" s="1">
        <v>-9.74</v>
      </c>
    </row>
    <row r="65" spans="1:6" ht="18">
      <c r="A65" s="1">
        <v>63</v>
      </c>
      <c r="B65" s="1" t="s">
        <v>472</v>
      </c>
      <c r="C65" s="1">
        <v>3.8940000000000002E-2</v>
      </c>
      <c r="D65" s="1">
        <v>0.14480000000000001</v>
      </c>
      <c r="E65" s="1">
        <v>2.5099999999999998</v>
      </c>
      <c r="F65" s="1">
        <v>-8.14</v>
      </c>
    </row>
    <row r="66" spans="1:6" ht="18">
      <c r="A66" s="1">
        <v>64</v>
      </c>
      <c r="B66" s="1" t="s">
        <v>89</v>
      </c>
      <c r="C66" s="1">
        <v>3.8940000000000002E-2</v>
      </c>
      <c r="D66" s="1">
        <v>0.14480000000000001</v>
      </c>
      <c r="E66" s="1">
        <v>2.84</v>
      </c>
      <c r="F66" s="1">
        <v>-9.1999999999999993</v>
      </c>
    </row>
    <row r="67" spans="1:6" ht="18">
      <c r="A67" s="1">
        <v>65</v>
      </c>
      <c r="B67" s="1" t="s">
        <v>473</v>
      </c>
      <c r="C67" s="1">
        <v>4.1880000000000001E-2</v>
      </c>
      <c r="D67" s="1">
        <v>0.151</v>
      </c>
      <c r="E67" s="1">
        <v>1.6</v>
      </c>
      <c r="F67" s="1">
        <v>-5.08</v>
      </c>
    </row>
    <row r="68" spans="1:6" ht="18">
      <c r="A68" s="1">
        <v>66</v>
      </c>
      <c r="B68" s="1" t="s">
        <v>474</v>
      </c>
      <c r="C68" s="1">
        <v>4.1880000000000001E-2</v>
      </c>
      <c r="D68" s="1">
        <v>0.151</v>
      </c>
      <c r="E68" s="1">
        <v>2.56</v>
      </c>
      <c r="F68" s="1">
        <v>-8.1300000000000008</v>
      </c>
    </row>
    <row r="69" spans="1:6" ht="18">
      <c r="A69" s="1">
        <v>67</v>
      </c>
      <c r="B69" s="1" t="s">
        <v>475</v>
      </c>
      <c r="C69" s="1">
        <v>4.48E-2</v>
      </c>
      <c r="D69" s="1">
        <v>0.15909999999999999</v>
      </c>
      <c r="E69" s="1">
        <v>2.36</v>
      </c>
      <c r="F69" s="1">
        <v>-7.33</v>
      </c>
    </row>
    <row r="70" spans="1:6" ht="18">
      <c r="A70" s="1">
        <v>68</v>
      </c>
      <c r="B70" s="1" t="s">
        <v>476</v>
      </c>
      <c r="C70" s="1">
        <v>4.7719999999999999E-2</v>
      </c>
      <c r="D70" s="1">
        <v>0.16370000000000001</v>
      </c>
      <c r="E70" s="1">
        <v>2</v>
      </c>
      <c r="F70" s="1">
        <v>-6.1</v>
      </c>
    </row>
    <row r="71" spans="1:6" ht="18">
      <c r="A71" s="1">
        <v>69</v>
      </c>
      <c r="B71" s="1" t="s">
        <v>477</v>
      </c>
      <c r="C71" s="1">
        <v>4.7719999999999999E-2</v>
      </c>
      <c r="D71" s="1">
        <v>0.16370000000000001</v>
      </c>
      <c r="E71" s="1">
        <v>2.0499999999999998</v>
      </c>
      <c r="F71" s="1">
        <v>-6.25</v>
      </c>
    </row>
    <row r="72" spans="1:6" ht="18">
      <c r="A72" s="1">
        <v>70</v>
      </c>
      <c r="B72" s="1" t="s">
        <v>478</v>
      </c>
      <c r="C72" s="1">
        <v>4.8509999999999998E-2</v>
      </c>
      <c r="D72" s="1">
        <v>0.16370000000000001</v>
      </c>
      <c r="E72" s="1">
        <v>-0.88</v>
      </c>
      <c r="F72" s="1">
        <v>2.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88"/>
  <sheetViews>
    <sheetView topLeftCell="B1" workbookViewId="0">
      <selection activeCell="J3" sqref="J3"/>
    </sheetView>
  </sheetViews>
  <sheetFormatPr baseColWidth="10" defaultRowHeight="18"/>
  <cols>
    <col min="1" max="1" width="10.83203125" style="6"/>
    <col min="2" max="2" width="17.5" style="6" customWidth="1"/>
    <col min="3" max="3" width="78.33203125" style="6" customWidth="1"/>
    <col min="4" max="6" width="10.83203125" style="6"/>
    <col min="7" max="7" width="20.1640625" style="6" customWidth="1"/>
    <col min="8" max="16384" width="10.83203125" style="6"/>
  </cols>
  <sheetData>
    <row r="1" spans="1:7">
      <c r="B1" s="6" t="s">
        <v>722</v>
      </c>
    </row>
    <row r="2" spans="1:7" s="7" customFormat="1">
      <c r="A2" s="4" t="s">
        <v>93</v>
      </c>
      <c r="B2" s="4" t="s">
        <v>652</v>
      </c>
      <c r="C2" s="7" t="s">
        <v>651</v>
      </c>
      <c r="D2" s="4" t="s">
        <v>95</v>
      </c>
      <c r="E2" s="4" t="s">
        <v>96</v>
      </c>
      <c r="F2" s="4" t="s">
        <v>97</v>
      </c>
      <c r="G2" s="4" t="s">
        <v>98</v>
      </c>
    </row>
    <row r="3" spans="1:7">
      <c r="A3" s="5">
        <v>1</v>
      </c>
      <c r="B3" s="5" t="s">
        <v>479</v>
      </c>
      <c r="C3" s="6" t="s">
        <v>480</v>
      </c>
      <c r="D3" s="5">
        <v>1.292E-3</v>
      </c>
      <c r="E3" s="5">
        <v>0.18940000000000001</v>
      </c>
      <c r="F3" s="5">
        <v>-2.44</v>
      </c>
      <c r="G3" s="5">
        <v>16.260000000000002</v>
      </c>
    </row>
    <row r="4" spans="1:7">
      <c r="A4" s="5">
        <f>A3+1</f>
        <v>2</v>
      </c>
      <c r="B4" s="5" t="s">
        <v>481</v>
      </c>
      <c r="C4" s="6" t="s">
        <v>482</v>
      </c>
      <c r="D4" s="5">
        <v>1.487E-3</v>
      </c>
      <c r="E4" s="5">
        <v>0.18940000000000001</v>
      </c>
      <c r="F4" s="5">
        <v>-2.6</v>
      </c>
      <c r="G4" s="5">
        <v>16.93</v>
      </c>
    </row>
    <row r="5" spans="1:7">
      <c r="A5" s="5">
        <f t="shared" ref="A5:A68" si="0">A4+1</f>
        <v>3</v>
      </c>
      <c r="B5" s="5" t="s">
        <v>483</v>
      </c>
      <c r="C5" s="6" t="s">
        <v>484</v>
      </c>
      <c r="D5" s="5">
        <v>2.398E-3</v>
      </c>
      <c r="E5" s="5">
        <v>0.19500000000000001</v>
      </c>
      <c r="F5" s="5">
        <v>-2.16</v>
      </c>
      <c r="G5" s="5">
        <v>13.04</v>
      </c>
    </row>
    <row r="6" spans="1:7">
      <c r="A6" s="5">
        <f t="shared" si="0"/>
        <v>4</v>
      </c>
      <c r="B6" s="5" t="s">
        <v>485</v>
      </c>
      <c r="C6" s="6" t="s">
        <v>486</v>
      </c>
      <c r="D6" s="5">
        <v>3.5170000000000002E-3</v>
      </c>
      <c r="E6" s="5">
        <v>0.19500000000000001</v>
      </c>
      <c r="F6" s="5">
        <v>-2.77</v>
      </c>
      <c r="G6" s="5">
        <v>15.67</v>
      </c>
    </row>
    <row r="7" spans="1:7">
      <c r="A7" s="5">
        <f t="shared" si="0"/>
        <v>5</v>
      </c>
      <c r="B7" s="5" t="s">
        <v>487</v>
      </c>
      <c r="C7" s="6" t="s">
        <v>488</v>
      </c>
      <c r="D7" s="5">
        <v>3.8219999999999999E-3</v>
      </c>
      <c r="E7" s="5">
        <v>0.19500000000000001</v>
      </c>
      <c r="F7" s="5">
        <v>-2.48</v>
      </c>
      <c r="G7" s="5">
        <v>13.79</v>
      </c>
    </row>
    <row r="8" spans="1:7">
      <c r="A8" s="5">
        <f t="shared" si="0"/>
        <v>6</v>
      </c>
      <c r="B8" s="5" t="s">
        <v>489</v>
      </c>
      <c r="C8" s="6" t="s">
        <v>490</v>
      </c>
      <c r="D8" s="5">
        <v>5.1830000000000001E-3</v>
      </c>
      <c r="E8" s="5">
        <v>0.19500000000000001</v>
      </c>
      <c r="F8" s="5">
        <v>-2.0699999999999998</v>
      </c>
      <c r="G8" s="5">
        <v>10.87</v>
      </c>
    </row>
    <row r="9" spans="1:7">
      <c r="A9" s="5">
        <f t="shared" si="0"/>
        <v>7</v>
      </c>
      <c r="B9" s="5" t="s">
        <v>491</v>
      </c>
      <c r="C9" s="6" t="s">
        <v>492</v>
      </c>
      <c r="D9" s="5">
        <v>5.8919999999999997E-3</v>
      </c>
      <c r="E9" s="5">
        <v>0.19500000000000001</v>
      </c>
      <c r="F9" s="5">
        <v>-2.41</v>
      </c>
      <c r="G9" s="5">
        <v>12.37</v>
      </c>
    </row>
    <row r="10" spans="1:7">
      <c r="A10" s="5">
        <f t="shared" si="0"/>
        <v>8</v>
      </c>
      <c r="B10" s="5" t="s">
        <v>493</v>
      </c>
      <c r="C10" s="6" t="s">
        <v>494</v>
      </c>
      <c r="D10" s="5">
        <v>5.9350000000000002E-3</v>
      </c>
      <c r="E10" s="5">
        <v>0.19500000000000001</v>
      </c>
      <c r="F10" s="5">
        <v>-1.99</v>
      </c>
      <c r="G10" s="5">
        <v>10.210000000000001</v>
      </c>
    </row>
    <row r="11" spans="1:7">
      <c r="A11" s="5">
        <f t="shared" si="0"/>
        <v>9</v>
      </c>
      <c r="B11" s="5" t="s">
        <v>495</v>
      </c>
      <c r="C11" s="6" t="s">
        <v>496</v>
      </c>
      <c r="D11" s="5">
        <v>7.1510000000000002E-3</v>
      </c>
      <c r="E11" s="5">
        <v>0.19500000000000001</v>
      </c>
      <c r="F11" s="5">
        <v>-2.27</v>
      </c>
      <c r="G11" s="5">
        <v>11.2</v>
      </c>
    </row>
    <row r="12" spans="1:7">
      <c r="A12" s="5">
        <f t="shared" si="0"/>
        <v>10</v>
      </c>
      <c r="B12" s="5" t="s">
        <v>497</v>
      </c>
      <c r="C12" s="6" t="s">
        <v>498</v>
      </c>
      <c r="D12" s="5">
        <v>8.4690000000000008E-3</v>
      </c>
      <c r="E12" s="5">
        <v>0.19500000000000001</v>
      </c>
      <c r="F12" s="5">
        <v>-2.17</v>
      </c>
      <c r="G12" s="5">
        <v>10.38</v>
      </c>
    </row>
    <row r="13" spans="1:7">
      <c r="A13" s="5">
        <f t="shared" si="0"/>
        <v>11</v>
      </c>
      <c r="B13" s="5" t="s">
        <v>499</v>
      </c>
      <c r="C13" s="6" t="s">
        <v>500</v>
      </c>
      <c r="D13" s="5">
        <v>1.1509999999999999E-2</v>
      </c>
      <c r="E13" s="5">
        <v>0.19500000000000001</v>
      </c>
      <c r="F13" s="5">
        <v>2.3199999999999998</v>
      </c>
      <c r="G13" s="5">
        <v>-10.35</v>
      </c>
    </row>
    <row r="14" spans="1:7">
      <c r="A14" s="5">
        <f t="shared" si="0"/>
        <v>12</v>
      </c>
      <c r="B14" s="5" t="s">
        <v>501</v>
      </c>
      <c r="C14" s="6" t="s">
        <v>502</v>
      </c>
      <c r="D14" s="5">
        <v>1.1509999999999999E-2</v>
      </c>
      <c r="E14" s="5">
        <v>0.19500000000000001</v>
      </c>
      <c r="F14" s="5">
        <v>2.62</v>
      </c>
      <c r="G14" s="5">
        <v>-11.69</v>
      </c>
    </row>
    <row r="15" spans="1:7">
      <c r="A15" s="5">
        <f t="shared" si="0"/>
        <v>13</v>
      </c>
      <c r="B15" s="5" t="s">
        <v>503</v>
      </c>
      <c r="C15" s="6" t="s">
        <v>504</v>
      </c>
      <c r="D15" s="5">
        <v>1.1509999999999999E-2</v>
      </c>
      <c r="E15" s="5">
        <v>0.19500000000000001</v>
      </c>
      <c r="F15" s="5">
        <v>3.85</v>
      </c>
      <c r="G15" s="5">
        <v>-17.170000000000002</v>
      </c>
    </row>
    <row r="16" spans="1:7">
      <c r="A16" s="5">
        <f t="shared" si="0"/>
        <v>14</v>
      </c>
      <c r="B16" s="5" t="s">
        <v>505</v>
      </c>
      <c r="C16" s="6" t="s">
        <v>506</v>
      </c>
      <c r="D16" s="5">
        <v>1.1509999999999999E-2</v>
      </c>
      <c r="E16" s="5">
        <v>0.19500000000000001</v>
      </c>
      <c r="F16" s="5">
        <v>3.89</v>
      </c>
      <c r="G16" s="5">
        <v>-17.39</v>
      </c>
    </row>
    <row r="17" spans="1:7">
      <c r="A17" s="5">
        <f t="shared" si="0"/>
        <v>15</v>
      </c>
      <c r="B17" s="5" t="s">
        <v>507</v>
      </c>
      <c r="C17" s="6" t="s">
        <v>508</v>
      </c>
      <c r="D17" s="5">
        <v>1.1509999999999999E-2</v>
      </c>
      <c r="E17" s="5">
        <v>0.19500000000000001</v>
      </c>
      <c r="F17" s="5">
        <v>4.6500000000000004</v>
      </c>
      <c r="G17" s="5">
        <v>-20.75</v>
      </c>
    </row>
    <row r="18" spans="1:7">
      <c r="A18" s="5">
        <f t="shared" si="0"/>
        <v>16</v>
      </c>
      <c r="B18" s="5" t="s">
        <v>509</v>
      </c>
      <c r="C18" s="6" t="s">
        <v>510</v>
      </c>
      <c r="D18" s="5">
        <v>1.1509999999999999E-2</v>
      </c>
      <c r="E18" s="5">
        <v>0.19500000000000001</v>
      </c>
      <c r="F18" s="5">
        <v>5.28</v>
      </c>
      <c r="G18" s="5">
        <v>-23.57</v>
      </c>
    </row>
    <row r="19" spans="1:7">
      <c r="A19" s="5">
        <f t="shared" si="0"/>
        <v>17</v>
      </c>
      <c r="B19" s="5" t="s">
        <v>511</v>
      </c>
      <c r="C19" s="6" t="s">
        <v>512</v>
      </c>
      <c r="D19" s="5">
        <v>1.1509999999999999E-2</v>
      </c>
      <c r="E19" s="5">
        <v>0.19500000000000001</v>
      </c>
      <c r="F19" s="5">
        <v>7.4</v>
      </c>
      <c r="G19" s="5">
        <v>-33.06</v>
      </c>
    </row>
    <row r="20" spans="1:7">
      <c r="A20" s="5">
        <f t="shared" si="0"/>
        <v>18</v>
      </c>
      <c r="B20" s="5" t="s">
        <v>513</v>
      </c>
      <c r="C20" s="6" t="s">
        <v>514</v>
      </c>
      <c r="D20" s="5">
        <v>1.1509999999999999E-2</v>
      </c>
      <c r="E20" s="5">
        <v>0.19500000000000001</v>
      </c>
      <c r="F20" s="5">
        <v>8.77</v>
      </c>
      <c r="G20" s="5">
        <v>-39.17</v>
      </c>
    </row>
    <row r="21" spans="1:7">
      <c r="A21" s="5">
        <f t="shared" si="0"/>
        <v>19</v>
      </c>
      <c r="B21" s="5" t="s">
        <v>515</v>
      </c>
      <c r="C21" s="6" t="s">
        <v>516</v>
      </c>
      <c r="D21" s="5">
        <v>1.1509999999999999E-2</v>
      </c>
      <c r="E21" s="5">
        <v>0.19500000000000001</v>
      </c>
      <c r="F21" s="5">
        <v>14.06</v>
      </c>
      <c r="G21" s="5">
        <v>-62.76</v>
      </c>
    </row>
    <row r="22" spans="1:7">
      <c r="A22" s="5">
        <f t="shared" si="0"/>
        <v>20</v>
      </c>
      <c r="B22" s="5" t="s">
        <v>517</v>
      </c>
      <c r="C22" s="6" t="s">
        <v>518</v>
      </c>
      <c r="D22" s="5">
        <v>1.357E-2</v>
      </c>
      <c r="E22" s="5">
        <v>0.19500000000000001</v>
      </c>
      <c r="F22" s="5">
        <v>-2.14</v>
      </c>
      <c r="G22" s="5">
        <v>9.1999999999999993</v>
      </c>
    </row>
    <row r="23" spans="1:7">
      <c r="A23" s="5">
        <f t="shared" si="0"/>
        <v>21</v>
      </c>
      <c r="B23" s="5" t="s">
        <v>519</v>
      </c>
      <c r="C23" s="6" t="s">
        <v>520</v>
      </c>
      <c r="D23" s="5">
        <v>1.357E-2</v>
      </c>
      <c r="E23" s="5">
        <v>0.19500000000000001</v>
      </c>
      <c r="F23" s="5">
        <v>-1.71</v>
      </c>
      <c r="G23" s="5">
        <v>7.36</v>
      </c>
    </row>
    <row r="24" spans="1:7">
      <c r="A24" s="5">
        <f t="shared" si="0"/>
        <v>22</v>
      </c>
      <c r="B24" s="5" t="s">
        <v>521</v>
      </c>
      <c r="C24" s="6" t="s">
        <v>522</v>
      </c>
      <c r="D24" s="5">
        <v>1.5310000000000001E-2</v>
      </c>
      <c r="E24" s="5">
        <v>0.19500000000000001</v>
      </c>
      <c r="F24" s="5">
        <v>2.66</v>
      </c>
      <c r="G24" s="5">
        <v>-11.11</v>
      </c>
    </row>
    <row r="25" spans="1:7">
      <c r="A25" s="5">
        <f t="shared" si="0"/>
        <v>23</v>
      </c>
      <c r="B25" s="5" t="s">
        <v>523</v>
      </c>
      <c r="C25" s="6" t="s">
        <v>524</v>
      </c>
      <c r="D25" s="5">
        <v>1.5310000000000001E-2</v>
      </c>
      <c r="E25" s="5">
        <v>0.19500000000000001</v>
      </c>
      <c r="F25" s="5">
        <v>3.69</v>
      </c>
      <c r="G25" s="5">
        <v>-15.42</v>
      </c>
    </row>
    <row r="26" spans="1:7">
      <c r="A26" s="5">
        <f t="shared" si="0"/>
        <v>24</v>
      </c>
      <c r="B26" s="5" t="s">
        <v>525</v>
      </c>
      <c r="C26" s="6" t="s">
        <v>526</v>
      </c>
      <c r="D26" s="5">
        <v>1.5310000000000001E-2</v>
      </c>
      <c r="E26" s="5">
        <v>0.19500000000000001</v>
      </c>
      <c r="F26" s="5">
        <v>4.12</v>
      </c>
      <c r="G26" s="5">
        <v>-17.23</v>
      </c>
    </row>
    <row r="27" spans="1:7">
      <c r="A27" s="5">
        <f t="shared" si="0"/>
        <v>25</v>
      </c>
      <c r="B27" s="5" t="s">
        <v>527</v>
      </c>
      <c r="C27" s="6" t="s">
        <v>528</v>
      </c>
      <c r="D27" s="5">
        <v>1.5310000000000001E-2</v>
      </c>
      <c r="E27" s="5">
        <v>0.19500000000000001</v>
      </c>
      <c r="F27" s="5">
        <v>4.71</v>
      </c>
      <c r="G27" s="5">
        <v>-19.7</v>
      </c>
    </row>
    <row r="28" spans="1:7">
      <c r="A28" s="5">
        <f t="shared" si="0"/>
        <v>26</v>
      </c>
      <c r="B28" s="5" t="s">
        <v>529</v>
      </c>
      <c r="C28" s="6" t="s">
        <v>530</v>
      </c>
      <c r="D28" s="5">
        <v>1.651E-2</v>
      </c>
      <c r="E28" s="5">
        <v>0.19500000000000001</v>
      </c>
      <c r="F28" s="5">
        <v>-1.73</v>
      </c>
      <c r="G28" s="5">
        <v>7.12</v>
      </c>
    </row>
    <row r="29" spans="1:7">
      <c r="A29" s="5">
        <f t="shared" si="0"/>
        <v>27</v>
      </c>
      <c r="B29" s="5" t="s">
        <v>531</v>
      </c>
      <c r="C29" s="6" t="s">
        <v>532</v>
      </c>
      <c r="D29" s="5">
        <v>1.9099999999999999E-2</v>
      </c>
      <c r="E29" s="5">
        <v>0.19500000000000001</v>
      </c>
      <c r="F29" s="5">
        <v>2.4500000000000002</v>
      </c>
      <c r="G29" s="5">
        <v>-9.6999999999999993</v>
      </c>
    </row>
    <row r="30" spans="1:7">
      <c r="A30" s="5">
        <f t="shared" si="0"/>
        <v>28</v>
      </c>
      <c r="B30" s="5" t="s">
        <v>533</v>
      </c>
      <c r="C30" s="6" t="s">
        <v>534</v>
      </c>
      <c r="D30" s="5">
        <v>1.9099999999999999E-2</v>
      </c>
      <c r="E30" s="5">
        <v>0.19500000000000001</v>
      </c>
      <c r="F30" s="5">
        <v>3.53</v>
      </c>
      <c r="G30" s="5">
        <v>-13.96</v>
      </c>
    </row>
    <row r="31" spans="1:7">
      <c r="A31" s="5">
        <f t="shared" si="0"/>
        <v>29</v>
      </c>
      <c r="B31" s="5" t="s">
        <v>535</v>
      </c>
      <c r="C31" s="6" t="s">
        <v>536</v>
      </c>
      <c r="D31" s="5">
        <v>1.9099999999999999E-2</v>
      </c>
      <c r="E31" s="5">
        <v>0.19500000000000001</v>
      </c>
      <c r="F31" s="5">
        <v>4.22</v>
      </c>
      <c r="G31" s="5">
        <v>-16.7</v>
      </c>
    </row>
    <row r="32" spans="1:7">
      <c r="A32" s="5">
        <f t="shared" si="0"/>
        <v>30</v>
      </c>
      <c r="B32" s="5" t="s">
        <v>537</v>
      </c>
      <c r="C32" s="6" t="s">
        <v>538</v>
      </c>
      <c r="D32" s="5">
        <v>1.9099999999999999E-2</v>
      </c>
      <c r="E32" s="5">
        <v>0.19500000000000001</v>
      </c>
      <c r="F32" s="5">
        <v>5.47</v>
      </c>
      <c r="G32" s="5">
        <v>-21.65</v>
      </c>
    </row>
    <row r="33" spans="1:7">
      <c r="A33" s="5">
        <f t="shared" si="0"/>
        <v>31</v>
      </c>
      <c r="B33" s="5" t="s">
        <v>539</v>
      </c>
      <c r="C33" s="6" t="s">
        <v>540</v>
      </c>
      <c r="D33" s="5">
        <v>1.9099999999999999E-2</v>
      </c>
      <c r="E33" s="5">
        <v>0.19500000000000001</v>
      </c>
      <c r="F33" s="5">
        <v>6.01</v>
      </c>
      <c r="G33" s="5">
        <v>-23.79</v>
      </c>
    </row>
    <row r="34" spans="1:7">
      <c r="A34" s="5">
        <f t="shared" si="0"/>
        <v>32</v>
      </c>
      <c r="B34" s="5" t="s">
        <v>541</v>
      </c>
      <c r="C34" s="6" t="s">
        <v>542</v>
      </c>
      <c r="D34" s="5">
        <v>2.2880000000000001E-2</v>
      </c>
      <c r="E34" s="5">
        <v>0.19500000000000001</v>
      </c>
      <c r="F34" s="5">
        <v>2.97</v>
      </c>
      <c r="G34" s="5">
        <v>-11.23</v>
      </c>
    </row>
    <row r="35" spans="1:7">
      <c r="A35" s="5">
        <f t="shared" si="0"/>
        <v>33</v>
      </c>
      <c r="B35" s="5" t="s">
        <v>543</v>
      </c>
      <c r="C35" s="6" t="s">
        <v>544</v>
      </c>
      <c r="D35" s="5">
        <v>2.2880000000000001E-2</v>
      </c>
      <c r="E35" s="5">
        <v>0.19500000000000001</v>
      </c>
      <c r="F35" s="5">
        <v>3.12</v>
      </c>
      <c r="G35" s="5">
        <v>-11.8</v>
      </c>
    </row>
    <row r="36" spans="1:7">
      <c r="A36" s="5">
        <f t="shared" si="0"/>
        <v>34</v>
      </c>
      <c r="B36" s="5" t="s">
        <v>545</v>
      </c>
      <c r="C36" s="6" t="s">
        <v>546</v>
      </c>
      <c r="D36" s="5">
        <v>2.2880000000000001E-2</v>
      </c>
      <c r="E36" s="5">
        <v>0.19500000000000001</v>
      </c>
      <c r="F36" s="5">
        <v>4.3099999999999996</v>
      </c>
      <c r="G36" s="5">
        <v>-16.260000000000002</v>
      </c>
    </row>
    <row r="37" spans="1:7">
      <c r="A37" s="5">
        <f t="shared" si="0"/>
        <v>35</v>
      </c>
      <c r="B37" s="5" t="s">
        <v>547</v>
      </c>
      <c r="C37" s="6" t="s">
        <v>548</v>
      </c>
      <c r="D37" s="5">
        <v>2.2880000000000001E-2</v>
      </c>
      <c r="E37" s="5">
        <v>0.19500000000000001</v>
      </c>
      <c r="F37" s="5">
        <v>4.5</v>
      </c>
      <c r="G37" s="5">
        <v>-17</v>
      </c>
    </row>
    <row r="38" spans="1:7">
      <c r="A38" s="5">
        <f t="shared" si="0"/>
        <v>36</v>
      </c>
      <c r="B38" s="5" t="s">
        <v>549</v>
      </c>
      <c r="C38" s="6" t="s">
        <v>550</v>
      </c>
      <c r="D38" s="5">
        <v>2.2880000000000001E-2</v>
      </c>
      <c r="E38" s="5">
        <v>0.19500000000000001</v>
      </c>
      <c r="F38" s="5">
        <v>5.0999999999999996</v>
      </c>
      <c r="G38" s="5">
        <v>-19.260000000000002</v>
      </c>
    </row>
    <row r="39" spans="1:7">
      <c r="A39" s="5">
        <f t="shared" si="0"/>
        <v>37</v>
      </c>
      <c r="B39" s="5" t="s">
        <v>551</v>
      </c>
      <c r="C39" s="6" t="s">
        <v>552</v>
      </c>
      <c r="D39" s="5">
        <v>2.2880000000000001E-2</v>
      </c>
      <c r="E39" s="5">
        <v>0.19500000000000001</v>
      </c>
      <c r="F39" s="5">
        <v>5.18</v>
      </c>
      <c r="G39" s="5">
        <v>-19.55</v>
      </c>
    </row>
    <row r="40" spans="1:7">
      <c r="A40" s="5">
        <f t="shared" si="0"/>
        <v>38</v>
      </c>
      <c r="B40" s="5" t="s">
        <v>553</v>
      </c>
      <c r="C40" s="6" t="s">
        <v>554</v>
      </c>
      <c r="D40" s="5">
        <v>2.2880000000000001E-2</v>
      </c>
      <c r="E40" s="5">
        <v>0.19500000000000001</v>
      </c>
      <c r="F40" s="5">
        <v>5.28</v>
      </c>
      <c r="G40" s="5">
        <v>-19.95</v>
      </c>
    </row>
    <row r="41" spans="1:7">
      <c r="A41" s="5">
        <f t="shared" si="0"/>
        <v>39</v>
      </c>
      <c r="B41" s="5" t="s">
        <v>555</v>
      </c>
      <c r="C41" s="6" t="s">
        <v>556</v>
      </c>
      <c r="D41" s="5">
        <v>2.2880000000000001E-2</v>
      </c>
      <c r="E41" s="5">
        <v>0.19500000000000001</v>
      </c>
      <c r="F41" s="5">
        <v>5.29</v>
      </c>
      <c r="G41" s="5">
        <v>-19.98</v>
      </c>
    </row>
    <row r="42" spans="1:7">
      <c r="A42" s="5">
        <f t="shared" si="0"/>
        <v>40</v>
      </c>
      <c r="B42" s="5" t="s">
        <v>557</v>
      </c>
      <c r="C42" s="6" t="s">
        <v>558</v>
      </c>
      <c r="D42" s="5">
        <v>2.2880000000000001E-2</v>
      </c>
      <c r="E42" s="5">
        <v>0.19500000000000001</v>
      </c>
      <c r="F42" s="5">
        <v>6.33</v>
      </c>
      <c r="G42" s="5">
        <v>-23.92</v>
      </c>
    </row>
    <row r="43" spans="1:7">
      <c r="A43" s="5">
        <f t="shared" si="0"/>
        <v>41</v>
      </c>
      <c r="B43" s="5" t="s">
        <v>559</v>
      </c>
      <c r="C43" s="6" t="s">
        <v>560</v>
      </c>
      <c r="D43" s="5">
        <v>2.664E-2</v>
      </c>
      <c r="E43" s="5">
        <v>0.19500000000000001</v>
      </c>
      <c r="F43" s="5">
        <v>2.2799999999999998</v>
      </c>
      <c r="G43" s="5">
        <v>-8.26</v>
      </c>
    </row>
    <row r="44" spans="1:7">
      <c r="A44" s="5">
        <f t="shared" si="0"/>
        <v>42</v>
      </c>
      <c r="B44" s="5" t="s">
        <v>561</v>
      </c>
      <c r="C44" s="6" t="s">
        <v>562</v>
      </c>
      <c r="D44" s="5">
        <v>2.664E-2</v>
      </c>
      <c r="E44" s="5">
        <v>0.19500000000000001</v>
      </c>
      <c r="F44" s="5">
        <v>2.5299999999999998</v>
      </c>
      <c r="G44" s="5">
        <v>-9.19</v>
      </c>
    </row>
    <row r="45" spans="1:7">
      <c r="A45" s="5">
        <f t="shared" si="0"/>
        <v>43</v>
      </c>
      <c r="B45" s="5" t="s">
        <v>563</v>
      </c>
      <c r="C45" s="6" t="s">
        <v>564</v>
      </c>
      <c r="D45" s="5">
        <v>2.664E-2</v>
      </c>
      <c r="E45" s="5">
        <v>0.19500000000000001</v>
      </c>
      <c r="F45" s="5">
        <v>3.64</v>
      </c>
      <c r="G45" s="5">
        <v>-13.18</v>
      </c>
    </row>
    <row r="46" spans="1:7">
      <c r="A46" s="5">
        <f t="shared" si="0"/>
        <v>44</v>
      </c>
      <c r="B46" s="5" t="s">
        <v>565</v>
      </c>
      <c r="C46" s="6" t="s">
        <v>566</v>
      </c>
      <c r="D46" s="5">
        <v>2.664E-2</v>
      </c>
      <c r="E46" s="5">
        <v>0.19500000000000001</v>
      </c>
      <c r="F46" s="5">
        <v>4.09</v>
      </c>
      <c r="G46" s="5">
        <v>-14.81</v>
      </c>
    </row>
    <row r="47" spans="1:7">
      <c r="A47" s="5">
        <f t="shared" si="0"/>
        <v>45</v>
      </c>
      <c r="B47" s="5" t="s">
        <v>567</v>
      </c>
      <c r="C47" s="6" t="s">
        <v>568</v>
      </c>
      <c r="D47" s="5">
        <v>2.664E-2</v>
      </c>
      <c r="E47" s="5">
        <v>0.19500000000000001</v>
      </c>
      <c r="F47" s="5">
        <v>4.71</v>
      </c>
      <c r="G47" s="5">
        <v>-17.07</v>
      </c>
    </row>
    <row r="48" spans="1:7">
      <c r="A48" s="5">
        <f t="shared" si="0"/>
        <v>46</v>
      </c>
      <c r="B48" s="5" t="s">
        <v>569</v>
      </c>
      <c r="C48" s="6" t="s">
        <v>570</v>
      </c>
      <c r="D48" s="5">
        <v>2.7529999999999999E-2</v>
      </c>
      <c r="E48" s="5">
        <v>0.19500000000000001</v>
      </c>
      <c r="F48" s="5">
        <v>-1.06</v>
      </c>
      <c r="G48" s="5">
        <v>3.8</v>
      </c>
    </row>
    <row r="49" spans="1:7">
      <c r="A49" s="5">
        <f t="shared" si="0"/>
        <v>47</v>
      </c>
      <c r="B49" s="5" t="s">
        <v>571</v>
      </c>
      <c r="C49" s="6" t="s">
        <v>572</v>
      </c>
      <c r="D49" s="5">
        <v>3.039E-2</v>
      </c>
      <c r="E49" s="5">
        <v>0.19500000000000001</v>
      </c>
      <c r="F49" s="5">
        <v>1.94</v>
      </c>
      <c r="G49" s="5">
        <v>-6.79</v>
      </c>
    </row>
    <row r="50" spans="1:7">
      <c r="A50" s="5">
        <f t="shared" si="0"/>
        <v>48</v>
      </c>
      <c r="B50" s="5" t="s">
        <v>573</v>
      </c>
      <c r="C50" s="6" t="s">
        <v>574</v>
      </c>
      <c r="D50" s="5">
        <v>3.039E-2</v>
      </c>
      <c r="E50" s="5">
        <v>0.19500000000000001</v>
      </c>
      <c r="F50" s="5">
        <v>2.5</v>
      </c>
      <c r="G50" s="5">
        <v>-8.7200000000000006</v>
      </c>
    </row>
    <row r="51" spans="1:7">
      <c r="A51" s="5">
        <f t="shared" si="0"/>
        <v>49</v>
      </c>
      <c r="B51" s="5" t="s">
        <v>575</v>
      </c>
      <c r="C51" s="6" t="s">
        <v>576</v>
      </c>
      <c r="D51" s="5">
        <v>3.0640000000000001E-2</v>
      </c>
      <c r="E51" s="5">
        <v>0.19500000000000001</v>
      </c>
      <c r="F51" s="5">
        <v>-1.41</v>
      </c>
      <c r="G51" s="5">
        <v>4.93</v>
      </c>
    </row>
    <row r="52" spans="1:7">
      <c r="A52" s="5">
        <f t="shared" si="0"/>
        <v>50</v>
      </c>
      <c r="B52" s="5" t="s">
        <v>577</v>
      </c>
      <c r="C52" s="6" t="s">
        <v>578</v>
      </c>
      <c r="D52" s="5">
        <v>3.4130000000000001E-2</v>
      </c>
      <c r="E52" s="5">
        <v>0.19500000000000001</v>
      </c>
      <c r="F52" s="5">
        <v>1.68</v>
      </c>
      <c r="G52" s="5">
        <v>-5.66</v>
      </c>
    </row>
    <row r="53" spans="1:7">
      <c r="A53" s="5">
        <f t="shared" si="0"/>
        <v>51</v>
      </c>
      <c r="B53" s="5" t="s">
        <v>579</v>
      </c>
      <c r="C53" s="6" t="s">
        <v>580</v>
      </c>
      <c r="D53" s="5">
        <v>3.4130000000000001E-2</v>
      </c>
      <c r="E53" s="5">
        <v>0.19500000000000001</v>
      </c>
      <c r="F53" s="5">
        <v>2.71</v>
      </c>
      <c r="G53" s="5">
        <v>-9.16</v>
      </c>
    </row>
    <row r="54" spans="1:7">
      <c r="A54" s="5">
        <f t="shared" si="0"/>
        <v>52</v>
      </c>
      <c r="B54" s="5" t="s">
        <v>581</v>
      </c>
      <c r="C54" s="6" t="s">
        <v>582</v>
      </c>
      <c r="D54" s="5">
        <v>3.4130000000000001E-2</v>
      </c>
      <c r="E54" s="5">
        <v>0.19500000000000001</v>
      </c>
      <c r="F54" s="5">
        <v>3.12</v>
      </c>
      <c r="G54" s="5">
        <v>-10.53</v>
      </c>
    </row>
    <row r="55" spans="1:7">
      <c r="A55" s="5">
        <f t="shared" si="0"/>
        <v>53</v>
      </c>
      <c r="B55" s="5" t="s">
        <v>583</v>
      </c>
      <c r="C55" s="6" t="s">
        <v>584</v>
      </c>
      <c r="D55" s="5">
        <v>3.4130000000000001E-2</v>
      </c>
      <c r="E55" s="5">
        <v>0.19500000000000001</v>
      </c>
      <c r="F55" s="5">
        <v>3.37</v>
      </c>
      <c r="G55" s="5">
        <v>-11.38</v>
      </c>
    </row>
    <row r="56" spans="1:7">
      <c r="A56" s="5">
        <f t="shared" si="0"/>
        <v>54</v>
      </c>
      <c r="B56" s="5" t="s">
        <v>585</v>
      </c>
      <c r="C56" s="6" t="s">
        <v>586</v>
      </c>
      <c r="D56" s="5">
        <v>3.4130000000000001E-2</v>
      </c>
      <c r="E56" s="5">
        <v>0.19500000000000001</v>
      </c>
      <c r="F56" s="5">
        <v>3.61</v>
      </c>
      <c r="G56" s="5">
        <v>-12.18</v>
      </c>
    </row>
    <row r="57" spans="1:7">
      <c r="A57" s="5">
        <f t="shared" si="0"/>
        <v>55</v>
      </c>
      <c r="B57" s="5" t="s">
        <v>587</v>
      </c>
      <c r="C57" s="6" t="s">
        <v>588</v>
      </c>
      <c r="D57" s="5">
        <v>3.4130000000000001E-2</v>
      </c>
      <c r="E57" s="5">
        <v>0.19500000000000001</v>
      </c>
      <c r="F57" s="5">
        <v>4.01</v>
      </c>
      <c r="G57" s="5">
        <v>-13.54</v>
      </c>
    </row>
    <row r="58" spans="1:7">
      <c r="A58" s="5">
        <f t="shared" si="0"/>
        <v>56</v>
      </c>
      <c r="B58" s="5" t="s">
        <v>589</v>
      </c>
      <c r="C58" s="6" t="s">
        <v>590</v>
      </c>
      <c r="D58" s="5">
        <v>3.4130000000000001E-2</v>
      </c>
      <c r="E58" s="5">
        <v>0.19500000000000001</v>
      </c>
      <c r="F58" s="5">
        <v>4.0999999999999996</v>
      </c>
      <c r="G58" s="5">
        <v>-13.84</v>
      </c>
    </row>
    <row r="59" spans="1:7">
      <c r="A59" s="5">
        <f t="shared" si="0"/>
        <v>57</v>
      </c>
      <c r="B59" s="5" t="s">
        <v>591</v>
      </c>
      <c r="C59" s="6" t="s">
        <v>592</v>
      </c>
      <c r="D59" s="5">
        <v>3.4130000000000001E-2</v>
      </c>
      <c r="E59" s="5">
        <v>0.19500000000000001</v>
      </c>
      <c r="F59" s="5">
        <v>4.1900000000000004</v>
      </c>
      <c r="G59" s="5">
        <v>-14.14</v>
      </c>
    </row>
    <row r="60" spans="1:7">
      <c r="A60" s="5">
        <f t="shared" si="0"/>
        <v>58</v>
      </c>
      <c r="B60" s="5" t="s">
        <v>593</v>
      </c>
      <c r="C60" s="6" t="s">
        <v>594</v>
      </c>
      <c r="D60" s="5">
        <v>3.4130000000000001E-2</v>
      </c>
      <c r="E60" s="5">
        <v>0.19500000000000001</v>
      </c>
      <c r="F60" s="5">
        <v>5.36</v>
      </c>
      <c r="G60" s="5">
        <v>-18.09</v>
      </c>
    </row>
    <row r="61" spans="1:7">
      <c r="A61" s="5">
        <f t="shared" si="0"/>
        <v>59</v>
      </c>
      <c r="B61" s="5" t="s">
        <v>595</v>
      </c>
      <c r="C61" s="6" t="s">
        <v>596</v>
      </c>
      <c r="D61" s="5">
        <v>3.4709999999999998E-2</v>
      </c>
      <c r="E61" s="5">
        <v>0.19500000000000001</v>
      </c>
      <c r="F61" s="5">
        <v>-1.0900000000000001</v>
      </c>
      <c r="G61" s="5">
        <v>3.66</v>
      </c>
    </row>
    <row r="62" spans="1:7">
      <c r="A62" s="5">
        <f t="shared" si="0"/>
        <v>60</v>
      </c>
      <c r="B62" s="5" t="s">
        <v>597</v>
      </c>
      <c r="C62" s="6" t="s">
        <v>598</v>
      </c>
      <c r="D62" s="5">
        <v>3.7249999999999998E-2</v>
      </c>
      <c r="E62" s="5">
        <v>0.19500000000000001</v>
      </c>
      <c r="F62" s="5">
        <v>-1.19</v>
      </c>
      <c r="G62" s="5">
        <v>3.9</v>
      </c>
    </row>
    <row r="63" spans="1:7">
      <c r="A63" s="5">
        <f t="shared" si="0"/>
        <v>61</v>
      </c>
      <c r="B63" s="5" t="s">
        <v>599</v>
      </c>
      <c r="C63" s="6" t="s">
        <v>600</v>
      </c>
      <c r="D63" s="5">
        <v>3.7850000000000002E-2</v>
      </c>
      <c r="E63" s="5">
        <v>0.19500000000000001</v>
      </c>
      <c r="F63" s="5">
        <v>2.48</v>
      </c>
      <c r="G63" s="5">
        <v>-8.1199999999999992</v>
      </c>
    </row>
    <row r="64" spans="1:7">
      <c r="A64" s="5">
        <f t="shared" si="0"/>
        <v>62</v>
      </c>
      <c r="B64" s="5" t="s">
        <v>601</v>
      </c>
      <c r="C64" s="6" t="s">
        <v>602</v>
      </c>
      <c r="D64" s="5">
        <v>3.7850000000000002E-2</v>
      </c>
      <c r="E64" s="5">
        <v>0.19500000000000001</v>
      </c>
      <c r="F64" s="5">
        <v>2.7</v>
      </c>
      <c r="G64" s="5">
        <v>-8.83</v>
      </c>
    </row>
    <row r="65" spans="1:7">
      <c r="A65" s="5">
        <f t="shared" si="0"/>
        <v>63</v>
      </c>
      <c r="B65" s="5" t="s">
        <v>603</v>
      </c>
      <c r="C65" s="6" t="s">
        <v>604</v>
      </c>
      <c r="D65" s="5">
        <v>3.7850000000000002E-2</v>
      </c>
      <c r="E65" s="5">
        <v>0.19500000000000001</v>
      </c>
      <c r="F65" s="5">
        <v>4.24</v>
      </c>
      <c r="G65" s="5">
        <v>-13.87</v>
      </c>
    </row>
    <row r="66" spans="1:7">
      <c r="A66" s="5">
        <f t="shared" si="0"/>
        <v>64</v>
      </c>
      <c r="B66" s="5" t="s">
        <v>605</v>
      </c>
      <c r="C66" s="6" t="s">
        <v>606</v>
      </c>
      <c r="D66" s="5">
        <v>3.7850000000000002E-2</v>
      </c>
      <c r="E66" s="5">
        <v>0.19500000000000001</v>
      </c>
      <c r="F66" s="5">
        <v>4.41</v>
      </c>
      <c r="G66" s="5">
        <v>-14.45</v>
      </c>
    </row>
    <row r="67" spans="1:7">
      <c r="A67" s="5">
        <f t="shared" si="0"/>
        <v>65</v>
      </c>
      <c r="B67" s="5" t="s">
        <v>607</v>
      </c>
      <c r="C67" s="6" t="s">
        <v>608</v>
      </c>
      <c r="D67" s="5">
        <v>3.7850000000000002E-2</v>
      </c>
      <c r="E67" s="5">
        <v>0.19500000000000001</v>
      </c>
      <c r="F67" s="5">
        <v>4.78</v>
      </c>
      <c r="G67" s="5">
        <v>-15.66</v>
      </c>
    </row>
    <row r="68" spans="1:7">
      <c r="A68" s="5">
        <f t="shared" si="0"/>
        <v>66</v>
      </c>
      <c r="B68" s="5" t="s">
        <v>609</v>
      </c>
      <c r="C68" s="6" t="s">
        <v>610</v>
      </c>
      <c r="D68" s="5">
        <v>3.7850000000000002E-2</v>
      </c>
      <c r="E68" s="5">
        <v>0.19500000000000001</v>
      </c>
      <c r="F68" s="5">
        <v>5.0599999999999996</v>
      </c>
      <c r="G68" s="5">
        <v>-16.57</v>
      </c>
    </row>
    <row r="69" spans="1:7">
      <c r="A69" s="5">
        <f t="shared" ref="A69:A88" si="1">A68+1</f>
        <v>67</v>
      </c>
      <c r="B69" s="5" t="s">
        <v>611</v>
      </c>
      <c r="C69" s="6" t="s">
        <v>612</v>
      </c>
      <c r="D69" s="5">
        <v>3.8109999999999998E-2</v>
      </c>
      <c r="E69" s="5">
        <v>0.19500000000000001</v>
      </c>
      <c r="F69" s="5">
        <v>-0.61</v>
      </c>
      <c r="G69" s="5">
        <v>1.98</v>
      </c>
    </row>
    <row r="70" spans="1:7">
      <c r="A70" s="5">
        <f t="shared" si="1"/>
        <v>68</v>
      </c>
      <c r="B70" s="5" t="s">
        <v>613</v>
      </c>
      <c r="C70" s="6" t="s">
        <v>614</v>
      </c>
      <c r="D70" s="5">
        <v>4.1549999999999997E-2</v>
      </c>
      <c r="E70" s="5">
        <v>0.19500000000000001</v>
      </c>
      <c r="F70" s="5">
        <v>2.57</v>
      </c>
      <c r="G70" s="5">
        <v>-8.16</v>
      </c>
    </row>
    <row r="71" spans="1:7">
      <c r="A71" s="5">
        <f t="shared" si="1"/>
        <v>69</v>
      </c>
      <c r="B71" s="5" t="s">
        <v>615</v>
      </c>
      <c r="C71" s="6" t="s">
        <v>616</v>
      </c>
      <c r="D71" s="5">
        <v>4.1549999999999997E-2</v>
      </c>
      <c r="E71" s="5">
        <v>0.19500000000000001</v>
      </c>
      <c r="F71" s="5">
        <v>3.36</v>
      </c>
      <c r="G71" s="5">
        <v>-10.68</v>
      </c>
    </row>
    <row r="72" spans="1:7">
      <c r="A72" s="5">
        <f t="shared" si="1"/>
        <v>70</v>
      </c>
      <c r="B72" s="5" t="s">
        <v>617</v>
      </c>
      <c r="C72" s="6" t="s">
        <v>618</v>
      </c>
      <c r="D72" s="5">
        <v>4.1549999999999997E-2</v>
      </c>
      <c r="E72" s="5">
        <v>0.19500000000000001</v>
      </c>
      <c r="F72" s="5">
        <v>4.72</v>
      </c>
      <c r="G72" s="5">
        <v>-15</v>
      </c>
    </row>
    <row r="73" spans="1:7">
      <c r="A73" s="5">
        <f t="shared" si="1"/>
        <v>71</v>
      </c>
      <c r="B73" s="5" t="s">
        <v>619</v>
      </c>
      <c r="C73" s="6" t="s">
        <v>620</v>
      </c>
      <c r="D73" s="5">
        <v>4.1549999999999997E-2</v>
      </c>
      <c r="E73" s="5">
        <v>0.19500000000000001</v>
      </c>
      <c r="F73" s="5">
        <v>5.97</v>
      </c>
      <c r="G73" s="5">
        <v>-18.98</v>
      </c>
    </row>
    <row r="74" spans="1:7">
      <c r="A74" s="5">
        <f t="shared" si="1"/>
        <v>72</v>
      </c>
      <c r="B74" s="5" t="s">
        <v>621</v>
      </c>
      <c r="C74" s="6" t="s">
        <v>622</v>
      </c>
      <c r="D74" s="5">
        <v>4.5249999999999999E-2</v>
      </c>
      <c r="E74" s="5">
        <v>0.19500000000000001</v>
      </c>
      <c r="F74" s="5">
        <v>2.63</v>
      </c>
      <c r="G74" s="5">
        <v>-8.1300000000000008</v>
      </c>
    </row>
    <row r="75" spans="1:7">
      <c r="A75" s="5">
        <f t="shared" si="1"/>
        <v>73</v>
      </c>
      <c r="B75" s="5" t="s">
        <v>623</v>
      </c>
      <c r="C75" s="6" t="s">
        <v>624</v>
      </c>
      <c r="D75" s="5">
        <v>4.5249999999999999E-2</v>
      </c>
      <c r="E75" s="5">
        <v>0.19500000000000001</v>
      </c>
      <c r="F75" s="5">
        <v>3.05</v>
      </c>
      <c r="G75" s="5">
        <v>-9.43</v>
      </c>
    </row>
    <row r="76" spans="1:7">
      <c r="A76" s="5">
        <f t="shared" si="1"/>
        <v>74</v>
      </c>
      <c r="B76" s="5" t="s">
        <v>625</v>
      </c>
      <c r="C76" s="6" t="s">
        <v>626</v>
      </c>
      <c r="D76" s="5">
        <v>4.5249999999999999E-2</v>
      </c>
      <c r="E76" s="5">
        <v>0.19500000000000001</v>
      </c>
      <c r="F76" s="5">
        <v>4.5</v>
      </c>
      <c r="G76" s="5">
        <v>-13.92</v>
      </c>
    </row>
    <row r="77" spans="1:7">
      <c r="A77" s="5">
        <f t="shared" si="1"/>
        <v>75</v>
      </c>
      <c r="B77" s="5" t="s">
        <v>627</v>
      </c>
      <c r="C77" s="6" t="s">
        <v>628</v>
      </c>
      <c r="D77" s="5">
        <v>4.5249999999999999E-2</v>
      </c>
      <c r="E77" s="5">
        <v>0.19500000000000001</v>
      </c>
      <c r="F77" s="5">
        <v>4.51</v>
      </c>
      <c r="G77" s="5">
        <v>-13.96</v>
      </c>
    </row>
    <row r="78" spans="1:7">
      <c r="A78" s="5">
        <f t="shared" si="1"/>
        <v>76</v>
      </c>
      <c r="B78" s="5" t="s">
        <v>629</v>
      </c>
      <c r="C78" s="6" t="s">
        <v>630</v>
      </c>
      <c r="D78" s="5">
        <v>4.5249999999999999E-2</v>
      </c>
      <c r="E78" s="5">
        <v>0.19500000000000001</v>
      </c>
      <c r="F78" s="5">
        <v>4.54</v>
      </c>
      <c r="G78" s="5">
        <v>-14.06</v>
      </c>
    </row>
    <row r="79" spans="1:7">
      <c r="A79" s="5">
        <f t="shared" si="1"/>
        <v>77</v>
      </c>
      <c r="B79" s="5" t="s">
        <v>631</v>
      </c>
      <c r="C79" s="6" t="s">
        <v>632</v>
      </c>
      <c r="D79" s="5">
        <v>4.5249999999999999E-2</v>
      </c>
      <c r="E79" s="5">
        <v>0.19500000000000001</v>
      </c>
      <c r="F79" s="5">
        <v>4.58</v>
      </c>
      <c r="G79" s="5">
        <v>-14.17</v>
      </c>
    </row>
    <row r="80" spans="1:7">
      <c r="A80" s="5">
        <f t="shared" si="1"/>
        <v>78</v>
      </c>
      <c r="B80" s="5" t="s">
        <v>633</v>
      </c>
      <c r="C80" s="6" t="s">
        <v>634</v>
      </c>
      <c r="D80" s="5">
        <v>4.5249999999999999E-2</v>
      </c>
      <c r="E80" s="5">
        <v>0.19500000000000001</v>
      </c>
      <c r="F80" s="5">
        <v>4.5999999999999996</v>
      </c>
      <c r="G80" s="5">
        <v>-14.24</v>
      </c>
    </row>
    <row r="81" spans="1:7">
      <c r="A81" s="5">
        <f t="shared" si="1"/>
        <v>79</v>
      </c>
      <c r="B81" s="5" t="s">
        <v>635</v>
      </c>
      <c r="C81" s="6" t="s">
        <v>636</v>
      </c>
      <c r="D81" s="5">
        <v>4.5249999999999999E-2</v>
      </c>
      <c r="E81" s="5">
        <v>0.19500000000000001</v>
      </c>
      <c r="F81" s="5">
        <v>4.67</v>
      </c>
      <c r="G81" s="5">
        <v>-14.46</v>
      </c>
    </row>
    <row r="82" spans="1:7">
      <c r="A82" s="5">
        <f t="shared" si="1"/>
        <v>80</v>
      </c>
      <c r="B82" s="5" t="s">
        <v>637</v>
      </c>
      <c r="C82" s="6" t="s">
        <v>638</v>
      </c>
      <c r="D82" s="5">
        <v>4.5249999999999999E-2</v>
      </c>
      <c r="E82" s="5">
        <v>0.19500000000000001</v>
      </c>
      <c r="F82" s="5">
        <v>4.7699999999999996</v>
      </c>
      <c r="G82" s="5">
        <v>-14.77</v>
      </c>
    </row>
    <row r="83" spans="1:7">
      <c r="A83" s="5">
        <f t="shared" si="1"/>
        <v>81</v>
      </c>
      <c r="B83" s="5" t="s">
        <v>639</v>
      </c>
      <c r="C83" s="6" t="s">
        <v>640</v>
      </c>
      <c r="D83" s="5">
        <v>4.5280000000000001E-2</v>
      </c>
      <c r="E83" s="5">
        <v>0.19500000000000001</v>
      </c>
      <c r="F83" s="5">
        <v>-0.84</v>
      </c>
      <c r="G83" s="5">
        <v>2.61</v>
      </c>
    </row>
    <row r="84" spans="1:7">
      <c r="A84" s="5">
        <f t="shared" si="1"/>
        <v>82</v>
      </c>
      <c r="B84" s="5" t="s">
        <v>641</v>
      </c>
      <c r="C84" s="6" t="s">
        <v>642</v>
      </c>
      <c r="D84" s="5">
        <v>4.8919999999999998E-2</v>
      </c>
      <c r="E84" s="5">
        <v>0.19500000000000001</v>
      </c>
      <c r="F84" s="5">
        <v>4.3</v>
      </c>
      <c r="G84" s="5">
        <v>-12.99</v>
      </c>
    </row>
    <row r="85" spans="1:7">
      <c r="A85" s="5">
        <f t="shared" si="1"/>
        <v>83</v>
      </c>
      <c r="B85" s="5" t="s">
        <v>643</v>
      </c>
      <c r="C85" s="6" t="s">
        <v>644</v>
      </c>
      <c r="D85" s="5">
        <v>4.8919999999999998E-2</v>
      </c>
      <c r="E85" s="5">
        <v>0.19500000000000001</v>
      </c>
      <c r="F85" s="5">
        <v>4.51</v>
      </c>
      <c r="G85" s="5">
        <v>-13.61</v>
      </c>
    </row>
    <row r="86" spans="1:7">
      <c r="A86" s="5">
        <f t="shared" si="1"/>
        <v>84</v>
      </c>
      <c r="B86" s="5" t="s">
        <v>645</v>
      </c>
      <c r="C86" s="6" t="s">
        <v>646</v>
      </c>
      <c r="D86" s="5">
        <v>4.8919999999999998E-2</v>
      </c>
      <c r="E86" s="5">
        <v>0.19500000000000001</v>
      </c>
      <c r="F86" s="5">
        <v>5.0599999999999996</v>
      </c>
      <c r="G86" s="5">
        <v>-15.26</v>
      </c>
    </row>
    <row r="87" spans="1:7">
      <c r="A87" s="5">
        <f t="shared" si="1"/>
        <v>85</v>
      </c>
      <c r="B87" s="5" t="s">
        <v>647</v>
      </c>
      <c r="C87" s="6" t="s">
        <v>648</v>
      </c>
      <c r="D87" s="5">
        <v>4.8919999999999998E-2</v>
      </c>
      <c r="E87" s="5">
        <v>0.19500000000000001</v>
      </c>
      <c r="F87" s="5">
        <v>5.23</v>
      </c>
      <c r="G87" s="5">
        <v>-15.78</v>
      </c>
    </row>
    <row r="88" spans="1:7">
      <c r="A88" s="5">
        <f t="shared" si="1"/>
        <v>86</v>
      </c>
      <c r="B88" s="5" t="s">
        <v>649</v>
      </c>
      <c r="C88" s="6" t="s">
        <v>650</v>
      </c>
      <c r="D88" s="5">
        <v>4.8919999999999998E-2</v>
      </c>
      <c r="E88" s="5">
        <v>0.19500000000000001</v>
      </c>
      <c r="F88" s="5">
        <v>5.24</v>
      </c>
      <c r="G88" s="5">
        <v>-15.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65"/>
  <sheetViews>
    <sheetView tabSelected="1" workbookViewId="0">
      <selection activeCell="A2" sqref="A2"/>
    </sheetView>
  </sheetViews>
  <sheetFormatPr baseColWidth="10" defaultRowHeight="16"/>
  <cols>
    <col min="2" max="2" width="48.33203125" customWidth="1"/>
  </cols>
  <sheetData>
    <row r="1" spans="1:6">
      <c r="A1" s="8" t="s">
        <v>723</v>
      </c>
    </row>
    <row r="2" spans="1:6" ht="18">
      <c r="A2" s="2" t="s">
        <v>93</v>
      </c>
      <c r="B2" s="2" t="s">
        <v>94</v>
      </c>
      <c r="C2" s="2" t="s">
        <v>95</v>
      </c>
      <c r="D2" s="2" t="s">
        <v>96</v>
      </c>
      <c r="E2" s="2" t="s">
        <v>97</v>
      </c>
      <c r="F2" s="2" t="s">
        <v>98</v>
      </c>
    </row>
    <row r="3" spans="1:6" ht="18">
      <c r="A3" s="1">
        <v>1</v>
      </c>
      <c r="B3" s="1" t="s">
        <v>674</v>
      </c>
      <c r="C3" s="1">
        <v>1.0820000000000001E-3</v>
      </c>
      <c r="D3" s="1">
        <v>0.21859999999999999</v>
      </c>
      <c r="E3" s="1">
        <v>-3.45</v>
      </c>
      <c r="F3" s="1">
        <v>23.57</v>
      </c>
    </row>
    <row r="4" spans="1:6" ht="18">
      <c r="A4" s="1">
        <v>2</v>
      </c>
      <c r="B4" s="1" t="s">
        <v>653</v>
      </c>
      <c r="C4" s="1">
        <v>2.5040000000000001E-3</v>
      </c>
      <c r="D4" s="1">
        <v>0.21859999999999999</v>
      </c>
      <c r="E4" s="1">
        <v>-2.96</v>
      </c>
      <c r="F4" s="1">
        <v>17.73</v>
      </c>
    </row>
    <row r="5" spans="1:6" ht="18">
      <c r="A5" s="1">
        <v>3</v>
      </c>
      <c r="B5" s="1" t="s">
        <v>675</v>
      </c>
      <c r="C5" s="1">
        <v>5.0410000000000003E-3</v>
      </c>
      <c r="D5" s="1">
        <v>0.21859999999999999</v>
      </c>
      <c r="E5" s="1">
        <v>-3.71</v>
      </c>
      <c r="F5" s="1">
        <v>19.61</v>
      </c>
    </row>
    <row r="6" spans="1:6" ht="18">
      <c r="A6" s="1">
        <v>4</v>
      </c>
      <c r="B6" s="1" t="s">
        <v>654</v>
      </c>
      <c r="C6" s="1">
        <v>6.1700000000000001E-3</v>
      </c>
      <c r="D6" s="1">
        <v>0.21859999999999999</v>
      </c>
      <c r="E6" s="1">
        <v>-2.99</v>
      </c>
      <c r="F6" s="1">
        <v>15.21</v>
      </c>
    </row>
    <row r="7" spans="1:6" ht="18">
      <c r="A7" s="1">
        <v>5</v>
      </c>
      <c r="B7" s="1" t="s">
        <v>676</v>
      </c>
      <c r="C7" s="1">
        <v>6.9719999999999999E-3</v>
      </c>
      <c r="D7" s="1">
        <v>0.21859999999999999</v>
      </c>
      <c r="E7" s="1">
        <v>-2.67</v>
      </c>
      <c r="F7" s="1">
        <v>13.27</v>
      </c>
    </row>
    <row r="8" spans="1:6" ht="18">
      <c r="A8" s="1">
        <v>6</v>
      </c>
      <c r="B8" s="1" t="s">
        <v>677</v>
      </c>
      <c r="C8" s="1">
        <v>8.7080000000000005E-3</v>
      </c>
      <c r="D8" s="1">
        <v>0.21859999999999999</v>
      </c>
      <c r="E8" s="1">
        <v>-2.68</v>
      </c>
      <c r="F8" s="1">
        <v>12.73</v>
      </c>
    </row>
    <row r="9" spans="1:6" ht="18">
      <c r="A9" s="1">
        <v>7</v>
      </c>
      <c r="B9" s="1" t="s">
        <v>655</v>
      </c>
      <c r="C9" s="1">
        <v>1.112E-2</v>
      </c>
      <c r="D9" s="1">
        <v>0.21859999999999999</v>
      </c>
      <c r="E9" s="1">
        <v>-2.76</v>
      </c>
      <c r="F9" s="1">
        <v>12.43</v>
      </c>
    </row>
    <row r="10" spans="1:6" ht="18">
      <c r="A10" s="1">
        <v>8</v>
      </c>
      <c r="B10" s="1" t="s">
        <v>678</v>
      </c>
      <c r="C10" s="1">
        <v>1.112E-2</v>
      </c>
      <c r="D10" s="1">
        <v>0.21859999999999999</v>
      </c>
      <c r="E10" s="1">
        <v>-2.62</v>
      </c>
      <c r="F10" s="1">
        <v>11.79</v>
      </c>
    </row>
    <row r="11" spans="1:6" ht="18">
      <c r="A11" s="1">
        <v>9</v>
      </c>
      <c r="B11" s="1" t="s">
        <v>656</v>
      </c>
      <c r="C11" s="1">
        <v>1.1639999999999999E-2</v>
      </c>
      <c r="D11" s="1">
        <v>0.21859999999999999</v>
      </c>
      <c r="E11" s="1">
        <v>-2.74</v>
      </c>
      <c r="F11" s="1">
        <v>12.19</v>
      </c>
    </row>
    <row r="12" spans="1:6" ht="18">
      <c r="A12" s="1">
        <v>10</v>
      </c>
      <c r="B12" s="1" t="s">
        <v>679</v>
      </c>
      <c r="C12" s="1">
        <v>1.7160000000000002E-2</v>
      </c>
      <c r="D12" s="1">
        <v>0.21859999999999999</v>
      </c>
      <c r="E12" s="1">
        <v>-9.02</v>
      </c>
      <c r="F12" s="1">
        <v>36.68</v>
      </c>
    </row>
    <row r="13" spans="1:6" ht="18">
      <c r="A13" s="1">
        <v>11</v>
      </c>
      <c r="B13" s="1" t="s">
        <v>657</v>
      </c>
      <c r="C13" s="1">
        <v>1.814E-2</v>
      </c>
      <c r="D13" s="1">
        <v>0.21859999999999999</v>
      </c>
      <c r="E13" s="1">
        <v>-5.16</v>
      </c>
      <c r="F13" s="1">
        <v>20.67</v>
      </c>
    </row>
    <row r="14" spans="1:6" ht="18">
      <c r="A14" s="1">
        <v>12</v>
      </c>
      <c r="B14" s="1" t="s">
        <v>658</v>
      </c>
      <c r="C14" s="1">
        <v>1.8859999999999998E-2</v>
      </c>
      <c r="D14" s="1">
        <v>0.21859999999999999</v>
      </c>
      <c r="E14" s="1">
        <v>0.47</v>
      </c>
      <c r="F14" s="1">
        <v>-1.85</v>
      </c>
    </row>
    <row r="15" spans="1:6" ht="18">
      <c r="A15" s="1">
        <v>13</v>
      </c>
      <c r="B15" s="1" t="s">
        <v>680</v>
      </c>
      <c r="C15" s="1">
        <v>1.8859999999999998E-2</v>
      </c>
      <c r="D15" s="1">
        <v>0.21859999999999999</v>
      </c>
      <c r="E15" s="1">
        <v>0.65</v>
      </c>
      <c r="F15" s="1">
        <v>-2.6</v>
      </c>
    </row>
    <row r="16" spans="1:6" ht="18">
      <c r="A16" s="1">
        <v>14</v>
      </c>
      <c r="B16" s="1" t="s">
        <v>659</v>
      </c>
      <c r="C16" s="1">
        <v>1.8859999999999998E-2</v>
      </c>
      <c r="D16" s="1">
        <v>0.21859999999999999</v>
      </c>
      <c r="E16" s="1">
        <v>0.83</v>
      </c>
      <c r="F16" s="1">
        <v>-3.29</v>
      </c>
    </row>
    <row r="17" spans="1:6" ht="18">
      <c r="A17" s="1">
        <v>15</v>
      </c>
      <c r="B17" s="1" t="s">
        <v>681</v>
      </c>
      <c r="C17" s="1">
        <v>1.8859999999999998E-2</v>
      </c>
      <c r="D17" s="1">
        <v>0.21859999999999999</v>
      </c>
      <c r="E17" s="1">
        <v>1.39</v>
      </c>
      <c r="F17" s="1">
        <v>-5.53</v>
      </c>
    </row>
    <row r="18" spans="1:6" ht="18">
      <c r="A18" s="1">
        <v>16</v>
      </c>
      <c r="B18" s="1" t="s">
        <v>682</v>
      </c>
      <c r="C18" s="1">
        <v>1.8859999999999998E-2</v>
      </c>
      <c r="D18" s="1">
        <v>0.21859999999999999</v>
      </c>
      <c r="E18" s="1">
        <v>1.86</v>
      </c>
      <c r="F18" s="1">
        <v>-7.4</v>
      </c>
    </row>
    <row r="19" spans="1:6" ht="18">
      <c r="A19" s="1">
        <v>17</v>
      </c>
      <c r="B19" s="1" t="s">
        <v>660</v>
      </c>
      <c r="C19" s="1">
        <v>1.8859999999999998E-2</v>
      </c>
      <c r="D19" s="1">
        <v>0.21859999999999999</v>
      </c>
      <c r="E19" s="1">
        <v>1.95</v>
      </c>
      <c r="F19" s="1">
        <v>-7.74</v>
      </c>
    </row>
    <row r="20" spans="1:6" ht="18">
      <c r="A20" s="1">
        <v>18</v>
      </c>
      <c r="B20" s="1" t="s">
        <v>683</v>
      </c>
      <c r="C20" s="1">
        <v>1.8859999999999998E-2</v>
      </c>
      <c r="D20" s="1">
        <v>0.21859999999999999</v>
      </c>
      <c r="E20" s="1">
        <v>2.11</v>
      </c>
      <c r="F20" s="1">
        <v>-8.39</v>
      </c>
    </row>
    <row r="21" spans="1:6" ht="18">
      <c r="A21" s="1">
        <v>19</v>
      </c>
      <c r="B21" s="1" t="s">
        <v>684</v>
      </c>
      <c r="C21" s="1">
        <v>1.8859999999999998E-2</v>
      </c>
      <c r="D21" s="1">
        <v>0.21859999999999999</v>
      </c>
      <c r="E21" s="1">
        <v>2.3199999999999998</v>
      </c>
      <c r="F21" s="1">
        <v>-9.2100000000000009</v>
      </c>
    </row>
    <row r="22" spans="1:6" ht="18">
      <c r="A22" s="1">
        <v>20</v>
      </c>
      <c r="B22" s="1" t="s">
        <v>661</v>
      </c>
      <c r="C22" s="1">
        <v>2.053E-2</v>
      </c>
      <c r="D22" s="1">
        <v>0.21859999999999999</v>
      </c>
      <c r="E22" s="1">
        <v>-2.71</v>
      </c>
      <c r="F22" s="1">
        <v>10.53</v>
      </c>
    </row>
    <row r="23" spans="1:6" ht="18">
      <c r="A23" s="1">
        <v>21</v>
      </c>
      <c r="B23" s="1" t="s">
        <v>685</v>
      </c>
      <c r="C23" s="1">
        <v>2.06E-2</v>
      </c>
      <c r="D23" s="1">
        <v>0.21859999999999999</v>
      </c>
      <c r="E23" s="1">
        <v>-8.3800000000000008</v>
      </c>
      <c r="F23" s="1">
        <v>32.54</v>
      </c>
    </row>
    <row r="24" spans="1:6" ht="18">
      <c r="A24" s="1">
        <v>22</v>
      </c>
      <c r="B24" s="1" t="s">
        <v>686</v>
      </c>
      <c r="C24" s="1">
        <v>2.2589999999999999E-2</v>
      </c>
      <c r="D24" s="1">
        <v>0.21859999999999999</v>
      </c>
      <c r="E24" s="1">
        <v>0.76</v>
      </c>
      <c r="F24" s="1">
        <v>-2.87</v>
      </c>
    </row>
    <row r="25" spans="1:6" ht="18">
      <c r="A25" s="1">
        <v>23</v>
      </c>
      <c r="B25" s="1" t="s">
        <v>662</v>
      </c>
      <c r="C25" s="1">
        <v>2.2589999999999999E-2</v>
      </c>
      <c r="D25" s="1">
        <v>0.21859999999999999</v>
      </c>
      <c r="E25" s="1">
        <v>0.78</v>
      </c>
      <c r="F25" s="1">
        <v>-2.97</v>
      </c>
    </row>
    <row r="26" spans="1:6" ht="18">
      <c r="A26" s="1">
        <v>24</v>
      </c>
      <c r="B26" s="1" t="s">
        <v>687</v>
      </c>
      <c r="C26" s="1">
        <v>2.2589999999999999E-2</v>
      </c>
      <c r="D26" s="1">
        <v>0.21859999999999999</v>
      </c>
      <c r="E26" s="1">
        <v>0.84</v>
      </c>
      <c r="F26" s="1">
        <v>-3.18</v>
      </c>
    </row>
    <row r="27" spans="1:6" ht="18">
      <c r="A27" s="1">
        <v>25</v>
      </c>
      <c r="B27" s="1" t="s">
        <v>688</v>
      </c>
      <c r="C27" s="1">
        <v>2.2589999999999999E-2</v>
      </c>
      <c r="D27" s="1">
        <v>0.21859999999999999</v>
      </c>
      <c r="E27" s="1">
        <v>1.1499999999999999</v>
      </c>
      <c r="F27" s="1">
        <v>-4.3499999999999996</v>
      </c>
    </row>
    <row r="28" spans="1:6" ht="18">
      <c r="A28" s="1">
        <v>26</v>
      </c>
      <c r="B28" s="1" t="s">
        <v>689</v>
      </c>
      <c r="C28" s="1">
        <v>2.2589999999999999E-2</v>
      </c>
      <c r="D28" s="1">
        <v>0.21859999999999999</v>
      </c>
      <c r="E28" s="1">
        <v>1.75</v>
      </c>
      <c r="F28" s="1">
        <v>-6.64</v>
      </c>
    </row>
    <row r="29" spans="1:6" ht="18">
      <c r="A29" s="1">
        <v>27</v>
      </c>
      <c r="B29" s="1" t="s">
        <v>690</v>
      </c>
      <c r="C29" s="1">
        <v>2.2589999999999999E-2</v>
      </c>
      <c r="D29" s="1">
        <v>0.21859999999999999</v>
      </c>
      <c r="E29" s="1">
        <v>1.76</v>
      </c>
      <c r="F29" s="1">
        <v>-6.68</v>
      </c>
    </row>
    <row r="30" spans="1:6" ht="18">
      <c r="A30" s="1">
        <v>28</v>
      </c>
      <c r="B30" s="1" t="s">
        <v>691</v>
      </c>
      <c r="C30" s="1">
        <v>2.2710000000000001E-2</v>
      </c>
      <c r="D30" s="1">
        <v>0.21859999999999999</v>
      </c>
      <c r="E30" s="1">
        <v>-3.93</v>
      </c>
      <c r="F30" s="1">
        <v>14.87</v>
      </c>
    </row>
    <row r="31" spans="1:6" ht="18">
      <c r="A31" s="1">
        <v>29</v>
      </c>
      <c r="B31" s="1" t="s">
        <v>663</v>
      </c>
      <c r="C31" s="1">
        <v>2.3970000000000002E-2</v>
      </c>
      <c r="D31" s="1">
        <v>0.21859999999999999</v>
      </c>
      <c r="E31" s="1">
        <v>-2.57</v>
      </c>
      <c r="F31" s="1">
        <v>9.58</v>
      </c>
    </row>
    <row r="32" spans="1:6" ht="18">
      <c r="A32" s="1">
        <v>30</v>
      </c>
      <c r="B32" s="1" t="s">
        <v>692</v>
      </c>
      <c r="C32" s="1">
        <v>2.63E-2</v>
      </c>
      <c r="D32" s="1">
        <v>0.21859999999999999</v>
      </c>
      <c r="E32" s="1">
        <v>0.55000000000000004</v>
      </c>
      <c r="F32" s="1">
        <v>-2</v>
      </c>
    </row>
    <row r="33" spans="1:6" ht="18">
      <c r="A33" s="1">
        <v>31</v>
      </c>
      <c r="B33" s="1" t="s">
        <v>693</v>
      </c>
      <c r="C33" s="1">
        <v>2.63E-2</v>
      </c>
      <c r="D33" s="1">
        <v>0.21859999999999999</v>
      </c>
      <c r="E33" s="1">
        <v>0.78</v>
      </c>
      <c r="F33" s="1">
        <v>-2.82</v>
      </c>
    </row>
    <row r="34" spans="1:6" ht="18">
      <c r="A34" s="1">
        <v>32</v>
      </c>
      <c r="B34" s="1" t="s">
        <v>694</v>
      </c>
      <c r="C34" s="1">
        <v>2.63E-2</v>
      </c>
      <c r="D34" s="1">
        <v>0.21859999999999999</v>
      </c>
      <c r="E34" s="1">
        <v>0.94</v>
      </c>
      <c r="F34" s="1">
        <v>-3.42</v>
      </c>
    </row>
    <row r="35" spans="1:6" ht="18">
      <c r="A35" s="1">
        <v>33</v>
      </c>
      <c r="B35" s="1" t="s">
        <v>664</v>
      </c>
      <c r="C35" s="1">
        <v>2.63E-2</v>
      </c>
      <c r="D35" s="1">
        <v>0.21859999999999999</v>
      </c>
      <c r="E35" s="1">
        <v>1.02</v>
      </c>
      <c r="F35" s="1">
        <v>-3.72</v>
      </c>
    </row>
    <row r="36" spans="1:6" ht="18">
      <c r="A36" s="1">
        <v>34</v>
      </c>
      <c r="B36" s="1" t="s">
        <v>695</v>
      </c>
      <c r="C36" s="1">
        <v>0.03</v>
      </c>
      <c r="D36" s="1">
        <v>0.21859999999999999</v>
      </c>
      <c r="E36" s="1">
        <v>7.0000000000000007E-2</v>
      </c>
      <c r="F36" s="1">
        <v>-0.24</v>
      </c>
    </row>
    <row r="37" spans="1:6" ht="18">
      <c r="A37" s="1">
        <v>35</v>
      </c>
      <c r="B37" s="1" t="s">
        <v>696</v>
      </c>
      <c r="C37" s="1">
        <v>0.03</v>
      </c>
      <c r="D37" s="1">
        <v>0.21859999999999999</v>
      </c>
      <c r="E37" s="1">
        <v>0.47</v>
      </c>
      <c r="F37" s="1">
        <v>-1.66</v>
      </c>
    </row>
    <row r="38" spans="1:6" ht="18">
      <c r="A38" s="1">
        <v>36</v>
      </c>
      <c r="B38" s="1" t="s">
        <v>697</v>
      </c>
      <c r="C38" s="1">
        <v>3.211E-2</v>
      </c>
      <c r="D38" s="1">
        <v>0.21859999999999999</v>
      </c>
      <c r="E38" s="1">
        <v>-3.89</v>
      </c>
      <c r="F38" s="1">
        <v>13.38</v>
      </c>
    </row>
    <row r="39" spans="1:6" ht="18">
      <c r="A39" s="1">
        <v>37</v>
      </c>
      <c r="B39" s="1" t="s">
        <v>665</v>
      </c>
      <c r="C39" s="1">
        <v>3.3689999999999998E-2</v>
      </c>
      <c r="D39" s="1">
        <v>0.21859999999999999</v>
      </c>
      <c r="E39" s="1">
        <v>0.08</v>
      </c>
      <c r="F39" s="1">
        <v>-0.26</v>
      </c>
    </row>
    <row r="40" spans="1:6" ht="18">
      <c r="A40" s="1">
        <v>38</v>
      </c>
      <c r="B40" s="1" t="s">
        <v>666</v>
      </c>
      <c r="C40" s="1">
        <v>3.3689999999999998E-2</v>
      </c>
      <c r="D40" s="1">
        <v>0.21859999999999999</v>
      </c>
      <c r="E40" s="1">
        <v>0.09</v>
      </c>
      <c r="F40" s="1">
        <v>-0.28999999999999998</v>
      </c>
    </row>
    <row r="41" spans="1:6" ht="18">
      <c r="A41" s="1">
        <v>39</v>
      </c>
      <c r="B41" s="1" t="s">
        <v>667</v>
      </c>
      <c r="C41" s="1">
        <v>3.3689999999999998E-2</v>
      </c>
      <c r="D41" s="1">
        <v>0.21859999999999999</v>
      </c>
      <c r="E41" s="1">
        <v>0.2</v>
      </c>
      <c r="F41" s="1">
        <v>-0.68</v>
      </c>
    </row>
    <row r="42" spans="1:6" ht="18">
      <c r="A42" s="1">
        <v>40</v>
      </c>
      <c r="B42" s="1" t="s">
        <v>668</v>
      </c>
      <c r="C42" s="1">
        <v>3.3689999999999998E-2</v>
      </c>
      <c r="D42" s="1">
        <v>0.21859999999999999</v>
      </c>
      <c r="E42" s="1">
        <v>0.25</v>
      </c>
      <c r="F42" s="1">
        <v>-0.84</v>
      </c>
    </row>
    <row r="43" spans="1:6" ht="18">
      <c r="A43" s="1">
        <v>41</v>
      </c>
      <c r="B43" s="1" t="s">
        <v>698</v>
      </c>
      <c r="C43" s="1">
        <v>3.3689999999999998E-2</v>
      </c>
      <c r="D43" s="1">
        <v>0.21859999999999999</v>
      </c>
      <c r="E43" s="1">
        <v>0.25</v>
      </c>
      <c r="F43" s="1">
        <v>-0.85</v>
      </c>
    </row>
    <row r="44" spans="1:6" ht="18">
      <c r="A44" s="1">
        <v>42</v>
      </c>
      <c r="B44" s="1" t="s">
        <v>669</v>
      </c>
      <c r="C44" s="1">
        <v>3.3689999999999998E-2</v>
      </c>
      <c r="D44" s="1">
        <v>0.21859999999999999</v>
      </c>
      <c r="E44" s="1">
        <v>0.28999999999999998</v>
      </c>
      <c r="F44" s="1">
        <v>-0.99</v>
      </c>
    </row>
    <row r="45" spans="1:6" ht="18">
      <c r="A45" s="1">
        <v>43</v>
      </c>
      <c r="B45" s="1" t="s">
        <v>699</v>
      </c>
      <c r="C45" s="1">
        <v>3.3689999999999998E-2</v>
      </c>
      <c r="D45" s="1">
        <v>0.21859999999999999</v>
      </c>
      <c r="E45" s="1">
        <v>0.3</v>
      </c>
      <c r="F45" s="1">
        <v>-1.03</v>
      </c>
    </row>
    <row r="46" spans="1:6" ht="18">
      <c r="A46" s="1">
        <v>44</v>
      </c>
      <c r="B46" s="1" t="s">
        <v>700</v>
      </c>
      <c r="C46" s="1">
        <v>3.3689999999999998E-2</v>
      </c>
      <c r="D46" s="1">
        <v>0.21859999999999999</v>
      </c>
      <c r="E46" s="1">
        <v>0.31</v>
      </c>
      <c r="F46" s="1">
        <v>-1.05</v>
      </c>
    </row>
    <row r="47" spans="1:6" ht="18">
      <c r="A47" s="1">
        <v>45</v>
      </c>
      <c r="B47" s="1" t="s">
        <v>701</v>
      </c>
      <c r="C47" s="1">
        <v>3.737E-2</v>
      </c>
      <c r="D47" s="1">
        <v>0.21859999999999999</v>
      </c>
      <c r="E47" s="1">
        <v>0.19</v>
      </c>
      <c r="F47" s="1">
        <v>-0.63</v>
      </c>
    </row>
    <row r="48" spans="1:6" ht="18">
      <c r="A48" s="1">
        <v>46</v>
      </c>
      <c r="B48" s="1" t="s">
        <v>702</v>
      </c>
      <c r="C48" s="1">
        <v>3.737E-2</v>
      </c>
      <c r="D48" s="1">
        <v>0.21859999999999999</v>
      </c>
      <c r="E48" s="1">
        <v>0.22</v>
      </c>
      <c r="F48" s="1">
        <v>-0.74</v>
      </c>
    </row>
    <row r="49" spans="1:6" ht="18">
      <c r="A49" s="1">
        <v>47</v>
      </c>
      <c r="B49" s="1" t="s">
        <v>703</v>
      </c>
      <c r="C49" s="1">
        <v>3.737E-2</v>
      </c>
      <c r="D49" s="1">
        <v>0.21859999999999999</v>
      </c>
      <c r="E49" s="1">
        <v>0.31</v>
      </c>
      <c r="F49" s="1">
        <v>-1.03</v>
      </c>
    </row>
    <row r="50" spans="1:6" ht="18">
      <c r="A50" s="1">
        <v>48</v>
      </c>
      <c r="B50" s="1" t="s">
        <v>670</v>
      </c>
      <c r="C50" s="1">
        <v>3.909E-2</v>
      </c>
      <c r="D50" s="1">
        <v>0.21859999999999999</v>
      </c>
      <c r="E50" s="1">
        <v>-4.12</v>
      </c>
      <c r="F50" s="1">
        <v>13.37</v>
      </c>
    </row>
    <row r="51" spans="1:6" ht="18">
      <c r="A51" s="1">
        <v>49</v>
      </c>
      <c r="B51" s="1" t="s">
        <v>704</v>
      </c>
      <c r="C51" s="1">
        <v>3.9789999999999999E-2</v>
      </c>
      <c r="D51" s="1">
        <v>0.21859999999999999</v>
      </c>
      <c r="E51" s="1">
        <v>-2.2599999999999998</v>
      </c>
      <c r="F51" s="1">
        <v>7.29</v>
      </c>
    </row>
    <row r="52" spans="1:6" ht="18">
      <c r="A52" s="1">
        <v>50</v>
      </c>
      <c r="B52" s="1" t="s">
        <v>705</v>
      </c>
      <c r="C52" s="1">
        <v>4.1020000000000001E-2</v>
      </c>
      <c r="D52" s="1">
        <v>0.21859999999999999</v>
      </c>
      <c r="E52" s="1">
        <v>-0.08</v>
      </c>
      <c r="F52" s="1">
        <v>0.26</v>
      </c>
    </row>
    <row r="53" spans="1:6" ht="18">
      <c r="A53" s="1">
        <v>51</v>
      </c>
      <c r="B53" s="1" t="s">
        <v>671</v>
      </c>
      <c r="C53" s="1">
        <v>4.1020000000000001E-2</v>
      </c>
      <c r="D53" s="1">
        <v>0.21859999999999999</v>
      </c>
      <c r="E53" s="1">
        <v>-0.03</v>
      </c>
      <c r="F53" s="1">
        <v>0.09</v>
      </c>
    </row>
    <row r="54" spans="1:6" ht="18">
      <c r="A54" s="1">
        <v>52</v>
      </c>
      <c r="B54" s="1" t="s">
        <v>706</v>
      </c>
      <c r="C54" s="1">
        <v>4.1020000000000001E-2</v>
      </c>
      <c r="D54" s="1">
        <v>0.21859999999999999</v>
      </c>
      <c r="E54" s="1">
        <v>0</v>
      </c>
      <c r="F54" s="1">
        <v>0.01</v>
      </c>
    </row>
    <row r="55" spans="1:6" ht="18">
      <c r="A55" s="1">
        <v>53</v>
      </c>
      <c r="B55" s="1" t="s">
        <v>707</v>
      </c>
      <c r="C55" s="1">
        <v>4.1020000000000001E-2</v>
      </c>
      <c r="D55" s="1">
        <v>0.21859999999999999</v>
      </c>
      <c r="E55" s="1">
        <v>0.08</v>
      </c>
      <c r="F55" s="1">
        <v>-0.25</v>
      </c>
    </row>
    <row r="56" spans="1:6" ht="18">
      <c r="A56" s="1">
        <v>54</v>
      </c>
      <c r="B56" s="1" t="s">
        <v>708</v>
      </c>
      <c r="C56" s="1">
        <v>4.1020000000000001E-2</v>
      </c>
      <c r="D56" s="1">
        <v>0.21859999999999999</v>
      </c>
      <c r="E56" s="1">
        <v>0.3</v>
      </c>
      <c r="F56" s="1">
        <v>-0.95</v>
      </c>
    </row>
    <row r="57" spans="1:6" ht="18">
      <c r="A57" s="1">
        <v>55</v>
      </c>
      <c r="B57" s="1" t="s">
        <v>672</v>
      </c>
      <c r="C57" s="1">
        <v>4.1020000000000001E-2</v>
      </c>
      <c r="D57" s="1">
        <v>0.21859999999999999</v>
      </c>
      <c r="E57" s="1">
        <v>0.34</v>
      </c>
      <c r="F57" s="1">
        <v>-1.08</v>
      </c>
    </row>
    <row r="58" spans="1:6" ht="18">
      <c r="A58" s="1">
        <v>56</v>
      </c>
      <c r="B58" s="1" t="s">
        <v>673</v>
      </c>
      <c r="C58" s="1">
        <v>4.2430000000000002E-2</v>
      </c>
      <c r="D58" s="1">
        <v>0.2218</v>
      </c>
      <c r="E58" s="1">
        <v>-2.15</v>
      </c>
      <c r="F58" s="1">
        <v>6.81</v>
      </c>
    </row>
    <row r="59" spans="1:6" ht="18">
      <c r="A59" s="1">
        <v>57</v>
      </c>
      <c r="B59" s="1" t="s">
        <v>709</v>
      </c>
      <c r="C59" s="1">
        <v>4.4670000000000001E-2</v>
      </c>
      <c r="D59" s="1">
        <v>0.2218</v>
      </c>
      <c r="E59" s="1">
        <v>0.06</v>
      </c>
      <c r="F59" s="1">
        <v>-0.17</v>
      </c>
    </row>
    <row r="60" spans="1:6" ht="18">
      <c r="A60" s="1">
        <v>58</v>
      </c>
      <c r="B60" s="1" t="s">
        <v>710</v>
      </c>
      <c r="C60" s="1">
        <v>4.4670000000000001E-2</v>
      </c>
      <c r="D60" s="1">
        <v>0.2218</v>
      </c>
      <c r="E60" s="1">
        <v>0.08</v>
      </c>
      <c r="F60" s="1">
        <v>-0.24</v>
      </c>
    </row>
    <row r="61" spans="1:6" ht="18">
      <c r="A61" s="1">
        <v>59</v>
      </c>
      <c r="B61" s="1" t="s">
        <v>711</v>
      </c>
      <c r="C61" s="1">
        <v>4.4670000000000001E-2</v>
      </c>
      <c r="D61" s="1">
        <v>0.2218</v>
      </c>
      <c r="E61" s="1">
        <v>0.3</v>
      </c>
      <c r="F61" s="1">
        <v>-0.94</v>
      </c>
    </row>
    <row r="62" spans="1:6" ht="18">
      <c r="A62" s="1">
        <v>60</v>
      </c>
      <c r="B62" s="1" t="s">
        <v>712</v>
      </c>
      <c r="C62" s="1">
        <v>4.8300000000000003E-2</v>
      </c>
      <c r="D62" s="1">
        <v>0.22459999999999999</v>
      </c>
      <c r="E62" s="1">
        <v>0.1</v>
      </c>
      <c r="F62" s="1">
        <v>-0.3</v>
      </c>
    </row>
    <row r="63" spans="1:6" ht="18">
      <c r="A63" s="1">
        <v>61</v>
      </c>
      <c r="B63" s="1" t="s">
        <v>713</v>
      </c>
      <c r="C63" s="1">
        <v>4.8300000000000003E-2</v>
      </c>
      <c r="D63" s="1">
        <v>0.22459999999999999</v>
      </c>
      <c r="E63" s="1">
        <v>0.15</v>
      </c>
      <c r="F63" s="1">
        <v>-0.44</v>
      </c>
    </row>
    <row r="64" spans="1:6" ht="18">
      <c r="A64" s="1">
        <v>62</v>
      </c>
      <c r="B64" s="1" t="s">
        <v>714</v>
      </c>
      <c r="C64" s="1">
        <v>4.8300000000000003E-2</v>
      </c>
      <c r="D64" s="1">
        <v>0.22459999999999999</v>
      </c>
      <c r="E64" s="1">
        <v>0.19</v>
      </c>
      <c r="F64" s="1">
        <v>-0.59</v>
      </c>
    </row>
    <row r="65" spans="1:6" ht="18">
      <c r="A65" s="1">
        <v>63</v>
      </c>
      <c r="B65" s="1" t="s">
        <v>715</v>
      </c>
      <c r="C65" s="1">
        <v>4.8300000000000003E-2</v>
      </c>
      <c r="D65" s="1">
        <v>0.22459999999999999</v>
      </c>
      <c r="E65" s="1">
        <v>0.2</v>
      </c>
      <c r="F65" s="1">
        <v>-0.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rangel Island</vt:lpstr>
      <vt:lpstr>Omyakon</vt:lpstr>
      <vt:lpstr>M4</vt:lpstr>
      <vt:lpstr>Asian 3</vt:lpstr>
      <vt:lpstr>Asian 2</vt:lpstr>
      <vt:lpstr>Asian 1</vt:lpstr>
      <vt:lpstr>Wrangel Island Exclusive</vt:lpstr>
      <vt:lpstr>Wrangel Island 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LYNCH</dc:creator>
  <cp:lastModifiedBy>Microsoft Office User</cp:lastModifiedBy>
  <dcterms:created xsi:type="dcterms:W3CDTF">2018-03-16T15:35:14Z</dcterms:created>
  <dcterms:modified xsi:type="dcterms:W3CDTF">2018-09-11T16:25:39Z</dcterms:modified>
</cp:coreProperties>
</file>